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Table S1" sheetId="1" r:id="rId1"/>
    <sheet name="Table S2" sheetId="2" r:id="rId2"/>
    <sheet name="Table S3" sheetId="3" r:id="rId3"/>
  </sheets>
  <calcPr calcId="144525"/>
</workbook>
</file>

<file path=xl/sharedStrings.xml><?xml version="1.0" encoding="utf-8"?>
<sst xmlns="http://schemas.openxmlformats.org/spreadsheetml/2006/main" count="956" uniqueCount="920">
  <si>
    <t xml:space="preserve">Supplementary table 1. ETV7-related genes in the TCGA_SKCM data set </t>
  </si>
  <si>
    <t>Gene Symbol</t>
  </si>
  <si>
    <t>Coefficient</t>
  </si>
  <si>
    <t>P_value</t>
  </si>
  <si>
    <t>IRF1</t>
  </si>
  <si>
    <t>PLAAT4</t>
  </si>
  <si>
    <t>PSMB9</t>
  </si>
  <si>
    <t>LAG3</t>
  </si>
  <si>
    <t>APOL1</t>
  </si>
  <si>
    <t>APOL3</t>
  </si>
  <si>
    <t>GBP1P1</t>
  </si>
  <si>
    <t>IL18BP</t>
  </si>
  <si>
    <t>GBP5</t>
  </si>
  <si>
    <t>GBP1</t>
  </si>
  <si>
    <t>EPSTI1</t>
  </si>
  <si>
    <t>CCL5</t>
  </si>
  <si>
    <t>CXCL10</t>
  </si>
  <si>
    <t>IL12RB1</t>
  </si>
  <si>
    <t>NKG7</t>
  </si>
  <si>
    <t>TAP1</t>
  </si>
  <si>
    <t>CCL4</t>
  </si>
  <si>
    <t>CD8A</t>
  </si>
  <si>
    <t>PDCD1</t>
  </si>
  <si>
    <t>GZMA</t>
  </si>
  <si>
    <t>UBD</t>
  </si>
  <si>
    <t>CXCL9</t>
  </si>
  <si>
    <t>FASLG</t>
  </si>
  <si>
    <t>GBP4</t>
  </si>
  <si>
    <t>IFNG</t>
  </si>
  <si>
    <t>NLRC5</t>
  </si>
  <si>
    <t>CD2</t>
  </si>
  <si>
    <t>TBX21</t>
  </si>
  <si>
    <t>GZMH</t>
  </si>
  <si>
    <t>CXCL11</t>
  </si>
  <si>
    <t>TIGIT</t>
  </si>
  <si>
    <t>CD8B</t>
  </si>
  <si>
    <t>CXCR6</t>
  </si>
  <si>
    <t>PRF1</t>
  </si>
  <si>
    <t>PSME2</t>
  </si>
  <si>
    <t>JAKMIP1</t>
  </si>
  <si>
    <t>SLA2</t>
  </si>
  <si>
    <t>CCR5</t>
  </si>
  <si>
    <t>CD3D</t>
  </si>
  <si>
    <t>CALHM6</t>
  </si>
  <si>
    <t>APOL6</t>
  </si>
  <si>
    <t>ZBED2</t>
  </si>
  <si>
    <t>CXCR3</t>
  </si>
  <si>
    <t>ASCL2</t>
  </si>
  <si>
    <t>SIRPG</t>
  </si>
  <si>
    <t>CTSW</t>
  </si>
  <si>
    <t>ANKRD22</t>
  </si>
  <si>
    <t>GZMB</t>
  </si>
  <si>
    <t>HLA-B</t>
  </si>
  <si>
    <t>CD74</t>
  </si>
  <si>
    <t>IDO1</t>
  </si>
  <si>
    <t>UBE2L6</t>
  </si>
  <si>
    <t>PSME1</t>
  </si>
  <si>
    <t>IL4I1</t>
  </si>
  <si>
    <t>PSMB10</t>
  </si>
  <si>
    <t>PSTPIP1</t>
  </si>
  <si>
    <t>CD7</t>
  </si>
  <si>
    <t>IL2RB</t>
  </si>
  <si>
    <t>IL2RG</t>
  </si>
  <si>
    <t>HLA-DPB1</t>
  </si>
  <si>
    <t>ITGAL</t>
  </si>
  <si>
    <t>CD3E</t>
  </si>
  <si>
    <t>LCK</t>
  </si>
  <si>
    <t>SIT1</t>
  </si>
  <si>
    <t>CD27</t>
  </si>
  <si>
    <t>HLA-E</t>
  </si>
  <si>
    <t>SECTM1</t>
  </si>
  <si>
    <t>HLA-F</t>
  </si>
  <si>
    <t>XCL2</t>
  </si>
  <si>
    <t>IL32</t>
  </si>
  <si>
    <t>TNFRSF9</t>
  </si>
  <si>
    <t>PSMB8</t>
  </si>
  <si>
    <t>KLHDC7B</t>
  </si>
  <si>
    <t>HLA-DRB1</t>
  </si>
  <si>
    <t>GPR171</t>
  </si>
  <si>
    <t>FCGR1A</t>
  </si>
  <si>
    <t>SNX20</t>
  </si>
  <si>
    <t>CXCL13</t>
  </si>
  <si>
    <t>HLA-DRA</t>
  </si>
  <si>
    <t>CIITA</t>
  </si>
  <si>
    <t>SH2D1A</t>
  </si>
  <si>
    <t>GZMK</t>
  </si>
  <si>
    <t>CRTAM</t>
  </si>
  <si>
    <t>SLAMF8</t>
  </si>
  <si>
    <t>CD3G</t>
  </si>
  <si>
    <t>KLRD1</t>
  </si>
  <si>
    <t>IRF1-AS1</t>
  </si>
  <si>
    <t>SLAMF6</t>
  </si>
  <si>
    <t>PARP12</t>
  </si>
  <si>
    <t>HLA-DQA1</t>
  </si>
  <si>
    <t>GCH1</t>
  </si>
  <si>
    <t>UBASH3A</t>
  </si>
  <si>
    <t>CD247</t>
  </si>
  <si>
    <t>HLA-C</t>
  </si>
  <si>
    <t>IL27</t>
  </si>
  <si>
    <t>FCGR1B</t>
  </si>
  <si>
    <t>KIR2DL4</t>
  </si>
  <si>
    <t>LOC112268354</t>
  </si>
  <si>
    <t>IKZF3</t>
  </si>
  <si>
    <t>HCP5</t>
  </si>
  <si>
    <t>STAT1</t>
  </si>
  <si>
    <t>HCST</t>
  </si>
  <si>
    <t>HAVCR2</t>
  </si>
  <si>
    <t>CD38</t>
  </si>
  <si>
    <t>ICOS</t>
  </si>
  <si>
    <t>IL21R</t>
  </si>
  <si>
    <t>PSMB8-AS1</t>
  </si>
  <si>
    <t>HLA-DPA1</t>
  </si>
  <si>
    <t>IL15RA</t>
  </si>
  <si>
    <t>CCL8</t>
  </si>
  <si>
    <t>ARHGAP9</t>
  </si>
  <si>
    <t>LINC02528</t>
  </si>
  <si>
    <t>TRIM22</t>
  </si>
  <si>
    <t>CORO1A</t>
  </si>
  <si>
    <t>SOCS1</t>
  </si>
  <si>
    <t>CST7</t>
  </si>
  <si>
    <t>RASAL3</t>
  </si>
  <si>
    <t>PTPN7</t>
  </si>
  <si>
    <t>NCF1</t>
  </si>
  <si>
    <t>PTPN6</t>
  </si>
  <si>
    <t>LGALS17A</t>
  </si>
  <si>
    <t>GBP2</t>
  </si>
  <si>
    <t>IL10RA</t>
  </si>
  <si>
    <t>ZBP1</t>
  </si>
  <si>
    <t>C2</t>
  </si>
  <si>
    <t>BIN2</t>
  </si>
  <si>
    <t>LILRB2</t>
  </si>
  <si>
    <t>B2M</t>
  </si>
  <si>
    <t>PCED1B</t>
  </si>
  <si>
    <t>HLA-DMB</t>
  </si>
  <si>
    <t>OASL</t>
  </si>
  <si>
    <t>LST1</t>
  </si>
  <si>
    <t>CD274</t>
  </si>
  <si>
    <t>C1QA</t>
  </si>
  <si>
    <t>SLA</t>
  </si>
  <si>
    <t>GNGT2</t>
  </si>
  <si>
    <t>NCF1C</t>
  </si>
  <si>
    <t>CD72</t>
  </si>
  <si>
    <t>MYO1G</t>
  </si>
  <si>
    <t>PLEK</t>
  </si>
  <si>
    <t>MYO1F</t>
  </si>
  <si>
    <t>STAC3</t>
  </si>
  <si>
    <t>SASH3</t>
  </si>
  <si>
    <t>CCL4L2</t>
  </si>
  <si>
    <t>CCL4L1</t>
  </si>
  <si>
    <t>TBC1D10C</t>
  </si>
  <si>
    <t>HLA-DMA</t>
  </si>
  <si>
    <t>VAV1</t>
  </si>
  <si>
    <t>HLA-DOA</t>
  </si>
  <si>
    <t>FCRL6</t>
  </si>
  <si>
    <t>SLFN12L</t>
  </si>
  <si>
    <t>SPN</t>
  </si>
  <si>
    <t>WAS</t>
  </si>
  <si>
    <t>CD86</t>
  </si>
  <si>
    <t>C1QC</t>
  </si>
  <si>
    <t>PCED1B-AS1</t>
  </si>
  <si>
    <t>C1QB</t>
  </si>
  <si>
    <t>AIF1</t>
  </si>
  <si>
    <t>ARHGAP30</t>
  </si>
  <si>
    <t>GIMAP4</t>
  </si>
  <si>
    <t>LGALS9</t>
  </si>
  <si>
    <t>CD6</t>
  </si>
  <si>
    <t>P2RY6</t>
  </si>
  <si>
    <t>PARP14</t>
  </si>
  <si>
    <t>C16orf54</t>
  </si>
  <si>
    <t>LILRB4</t>
  </si>
  <si>
    <t>TRIM21</t>
  </si>
  <si>
    <t>PDCD1LG2</t>
  </si>
  <si>
    <t>APOL2</t>
  </si>
  <si>
    <t>APOBEC3G</t>
  </si>
  <si>
    <t>HLA-DQB1</t>
  </si>
  <si>
    <t>SLC15A3</t>
  </si>
  <si>
    <t>HCLS1</t>
  </si>
  <si>
    <t>DOK2</t>
  </si>
  <si>
    <t>SIGLEC1</t>
  </si>
  <si>
    <t>CD5</t>
  </si>
  <si>
    <t>CD53</t>
  </si>
  <si>
    <t>MIR155HG</t>
  </si>
  <si>
    <t>ACAP1</t>
  </si>
  <si>
    <t>APOL4</t>
  </si>
  <si>
    <t>TAP2</t>
  </si>
  <si>
    <t>LILRB1</t>
  </si>
  <si>
    <t>CTSS</t>
  </si>
  <si>
    <t>ITGB2</t>
  </si>
  <si>
    <t>ZNF683</t>
  </si>
  <si>
    <t>TNFRSF1B</t>
  </si>
  <si>
    <t>TARP</t>
  </si>
  <si>
    <t>NCF1B</t>
  </si>
  <si>
    <t>SPI1</t>
  </si>
  <si>
    <t>SP140</t>
  </si>
  <si>
    <t>CD48</t>
  </si>
  <si>
    <t>NCKAP1L</t>
  </si>
  <si>
    <t>TNFAIP8L2</t>
  </si>
  <si>
    <t>CYTH4</t>
  </si>
  <si>
    <t>TYROBP</t>
  </si>
  <si>
    <t>TAPBP</t>
  </si>
  <si>
    <t>XCL1</t>
  </si>
  <si>
    <t>GPBAR1</t>
  </si>
  <si>
    <t>BTN3A3</t>
  </si>
  <si>
    <t>FGD2</t>
  </si>
  <si>
    <t>FCGR3A</t>
  </si>
  <si>
    <t>TRAT1</t>
  </si>
  <si>
    <t>TAGAP</t>
  </si>
  <si>
    <t>PYHIN1</t>
  </si>
  <si>
    <t>EBI3</t>
  </si>
  <si>
    <t>TNFSF10</t>
  </si>
  <si>
    <t>ADGRG5</t>
  </si>
  <si>
    <t>APBB1IP</t>
  </si>
  <si>
    <t>HCK</t>
  </si>
  <si>
    <t>IKZF1</t>
  </si>
  <si>
    <t>SELPLG</t>
  </si>
  <si>
    <t>PARVG</t>
  </si>
  <si>
    <t>CD96</t>
  </si>
  <si>
    <t>TYMP</t>
  </si>
  <si>
    <t>PTPRC</t>
  </si>
  <si>
    <t>ZAP70</t>
  </si>
  <si>
    <t>NCF4</t>
  </si>
  <si>
    <t>BATF2</t>
  </si>
  <si>
    <t>ITK</t>
  </si>
  <si>
    <t>SERPING1</t>
  </si>
  <si>
    <t>UBA7</t>
  </si>
  <si>
    <t>AOAH</t>
  </si>
  <si>
    <t>FBXO6</t>
  </si>
  <si>
    <t>P2RY10</t>
  </si>
  <si>
    <t>HLA-DRB5</t>
  </si>
  <si>
    <t>PLA2G2D</t>
  </si>
  <si>
    <t>TNIP3</t>
  </si>
  <si>
    <t>AKAP5</t>
  </si>
  <si>
    <t>TRAF3IP3</t>
  </si>
  <si>
    <t>SAMSN1</t>
  </si>
  <si>
    <t>LOC388813</t>
  </si>
  <si>
    <t>CCR2</t>
  </si>
  <si>
    <t>CLEC7A</t>
  </si>
  <si>
    <t>SIGLEC10</t>
  </si>
  <si>
    <t>IL18</t>
  </si>
  <si>
    <t>ADA2</t>
  </si>
  <si>
    <t>NFAM1</t>
  </si>
  <si>
    <t>CYTIP</t>
  </si>
  <si>
    <t>TMEM150B</t>
  </si>
  <si>
    <t>HSH2D</t>
  </si>
  <si>
    <t>SEMA4A</t>
  </si>
  <si>
    <t>CCL3</t>
  </si>
  <si>
    <t>SLC7A7</t>
  </si>
  <si>
    <t>LCP1</t>
  </si>
  <si>
    <t>IFI30</t>
  </si>
  <si>
    <t>CLEC4E</t>
  </si>
  <si>
    <t>GIMAP7</t>
  </si>
  <si>
    <t>SQOR</t>
  </si>
  <si>
    <t>ABI3</t>
  </si>
  <si>
    <t>S1PR4</t>
  </si>
  <si>
    <t>LAPTM5</t>
  </si>
  <si>
    <t>NOD2</t>
  </si>
  <si>
    <t>TLR8</t>
  </si>
  <si>
    <t>RTP5</t>
  </si>
  <si>
    <t>CCRL2</t>
  </si>
  <si>
    <t>DOCK2</t>
  </si>
  <si>
    <t>MS4A6A</t>
  </si>
  <si>
    <t>CCDC88B</t>
  </si>
  <si>
    <t>JAML</t>
  </si>
  <si>
    <t>LAIR1</t>
  </si>
  <si>
    <t>THEMIS</t>
  </si>
  <si>
    <t>GPR65</t>
  </si>
  <si>
    <t>PSTPIP2</t>
  </si>
  <si>
    <t>PTAFR</t>
  </si>
  <si>
    <t>GNLY</t>
  </si>
  <si>
    <t>SPOCK2</t>
  </si>
  <si>
    <t>MNDA</t>
  </si>
  <si>
    <t>HK3</t>
  </si>
  <si>
    <t>OAS2</t>
  </si>
  <si>
    <t>CD52</t>
  </si>
  <si>
    <t>EVI2B</t>
  </si>
  <si>
    <t>IRF8</t>
  </si>
  <si>
    <t>C1orf162</t>
  </si>
  <si>
    <t>CARD11</t>
  </si>
  <si>
    <t>NMI</t>
  </si>
  <si>
    <t>MAP4K1</t>
  </si>
  <si>
    <t>PILRA</t>
  </si>
  <si>
    <t>ITGB7</t>
  </si>
  <si>
    <t>CASP5</t>
  </si>
  <si>
    <t>INPP5D</t>
  </si>
  <si>
    <t>WARS1</t>
  </si>
  <si>
    <t>PTPN22</t>
  </si>
  <si>
    <t>TNF</t>
  </si>
  <si>
    <t>GIMAP6</t>
  </si>
  <si>
    <t>CD300LF</t>
  </si>
  <si>
    <t>LSP1</t>
  </si>
  <si>
    <t>GIMAP1</t>
  </si>
  <si>
    <t>CD80</t>
  </si>
  <si>
    <t>LOC107985688</t>
  </si>
  <si>
    <t>CD244</t>
  </si>
  <si>
    <t>NCF2</t>
  </si>
  <si>
    <t>IGSF6</t>
  </si>
  <si>
    <t>RASSF4</t>
  </si>
  <si>
    <t>FCGR1CP</t>
  </si>
  <si>
    <t>TIFAB</t>
  </si>
  <si>
    <t>FMNL1</t>
  </si>
  <si>
    <t>APOBEC3H</t>
  </si>
  <si>
    <t>SAMD9L</t>
  </si>
  <si>
    <t>CD84</t>
  </si>
  <si>
    <t>RASGRP1</t>
  </si>
  <si>
    <t>LOC105373098</t>
  </si>
  <si>
    <t>FGD3</t>
  </si>
  <si>
    <t>OAS1</t>
  </si>
  <si>
    <t>TRIM69</t>
  </si>
  <si>
    <t>TNFSF13B</t>
  </si>
  <si>
    <t>SEPTIN1</t>
  </si>
  <si>
    <t>GVINP1</t>
  </si>
  <si>
    <t>XAF1</t>
  </si>
  <si>
    <t>PARP9</t>
  </si>
  <si>
    <t>SCIMP</t>
  </si>
  <si>
    <t>IFI35</t>
  </si>
  <si>
    <t>TNFRSF18</t>
  </si>
  <si>
    <t>LTA</t>
  </si>
  <si>
    <t>BCL2L14</t>
  </si>
  <si>
    <t>CCDC69</t>
  </si>
  <si>
    <t>RASSF5</t>
  </si>
  <si>
    <t>ICAM3</t>
  </si>
  <si>
    <t>ADAMDEC1</t>
  </si>
  <si>
    <t>HLA-A</t>
  </si>
  <si>
    <t>APOBEC3D</t>
  </si>
  <si>
    <t>DAPP1</t>
  </si>
  <si>
    <t>CYBB</t>
  </si>
  <si>
    <t>LILRB3</t>
  </si>
  <si>
    <t>LOC102725035</t>
  </si>
  <si>
    <t>LOC107987425</t>
  </si>
  <si>
    <t>LOC107987462</t>
  </si>
  <si>
    <t>IL18RAP</t>
  </si>
  <si>
    <t>RHOH</t>
  </si>
  <si>
    <t>TESPA1</t>
  </si>
  <si>
    <t>NLRC3</t>
  </si>
  <si>
    <t>FCRL3</t>
  </si>
  <si>
    <t>RSAD2</t>
  </si>
  <si>
    <t>SAMD3</t>
  </si>
  <si>
    <t>VNN2</t>
  </si>
  <si>
    <t>LY75</t>
  </si>
  <si>
    <t>TRANK1</t>
  </si>
  <si>
    <t>NAPSB</t>
  </si>
  <si>
    <t>CD4</t>
  </si>
  <si>
    <t>CSF2RB</t>
  </si>
  <si>
    <t>SLC27A2</t>
  </si>
  <si>
    <t>LAX1</t>
  </si>
  <si>
    <t>SOWAHD</t>
  </si>
  <si>
    <t>TMSB4X</t>
  </si>
  <si>
    <t>HLA-DOB</t>
  </si>
  <si>
    <t>SYTL3</t>
  </si>
  <si>
    <t>BIRC3</t>
  </si>
  <si>
    <t>FGR</t>
  </si>
  <si>
    <t>PRKCQ</t>
  </si>
  <si>
    <t>BTN3A1</t>
  </si>
  <si>
    <t>IFITM1</t>
  </si>
  <si>
    <t>TFEC</t>
  </si>
  <si>
    <t>BATF</t>
  </si>
  <si>
    <t>ZC3H12D</t>
  </si>
  <si>
    <t>IFI44L</t>
  </si>
  <si>
    <t>HLA-DRB6</t>
  </si>
  <si>
    <t>RAC2</t>
  </si>
  <si>
    <t>NAT8B</t>
  </si>
  <si>
    <t>ITGB2-AS1</t>
  </si>
  <si>
    <t>PATL2</t>
  </si>
  <si>
    <t>ODF3B</t>
  </si>
  <si>
    <t>IPCEF1</t>
  </si>
  <si>
    <t>SEMA4D</t>
  </si>
  <si>
    <t>DTHD1</t>
  </si>
  <si>
    <t>PRDM1</t>
  </si>
  <si>
    <t>STAT4</t>
  </si>
  <si>
    <t>C19orf38</t>
  </si>
  <si>
    <t>MPEG1</t>
  </si>
  <si>
    <t>LRRC25</t>
  </si>
  <si>
    <t>ARHGAP25</t>
  </si>
  <si>
    <t>ZBTB32</t>
  </si>
  <si>
    <t>CR1L</t>
  </si>
  <si>
    <t>BHLHE40-AS1</t>
  </si>
  <si>
    <t>GRIN3A</t>
  </si>
  <si>
    <t>GIMAP2</t>
  </si>
  <si>
    <t>ARL11</t>
  </si>
  <si>
    <t>CD69</t>
  </si>
  <si>
    <t>PIK3R5</t>
  </si>
  <si>
    <t>GPR132</t>
  </si>
  <si>
    <t>ACSL5</t>
  </si>
  <si>
    <t>REC8</t>
  </si>
  <si>
    <t>DTX3L</t>
  </si>
  <si>
    <t>LYZ</t>
  </si>
  <si>
    <t>DENND1C</t>
  </si>
  <si>
    <t>VAMP5</t>
  </si>
  <si>
    <t>KLRC1</t>
  </si>
  <si>
    <t>RAB37</t>
  </si>
  <si>
    <t>TNFAIP2</t>
  </si>
  <si>
    <t>BCL11B</t>
  </si>
  <si>
    <t>P2RY13</t>
  </si>
  <si>
    <t>GIMAP5</t>
  </si>
  <si>
    <t>DOCK8</t>
  </si>
  <si>
    <t>ADAP2</t>
  </si>
  <si>
    <t>TMEM155</t>
  </si>
  <si>
    <t>GPR174</t>
  </si>
  <si>
    <t>GMFG</t>
  </si>
  <si>
    <t>LILRA6</t>
  </si>
  <si>
    <t>C1S</t>
  </si>
  <si>
    <t>TMEM176B</t>
  </si>
  <si>
    <t>TAPBPL</t>
  </si>
  <si>
    <t>TNFSF14</t>
  </si>
  <si>
    <t>CXorf21</t>
  </si>
  <si>
    <t>LAP3</t>
  </si>
  <si>
    <t>CD37</t>
  </si>
  <si>
    <t>HAPLN3</t>
  </si>
  <si>
    <t>PSD4</t>
  </si>
  <si>
    <t>IFIT3</t>
  </si>
  <si>
    <t>SRGN</t>
  </si>
  <si>
    <t>SH2D2A</t>
  </si>
  <si>
    <t>HLA-DQB2</t>
  </si>
  <si>
    <t>PTGER4</t>
  </si>
  <si>
    <t>FOXP3</t>
  </si>
  <si>
    <t>SIGLEC9</t>
  </si>
  <si>
    <t>SERPINA1</t>
  </si>
  <si>
    <t>MIAT</t>
  </si>
  <si>
    <t>CMPK2</t>
  </si>
  <si>
    <t>LAMP3</t>
  </si>
  <si>
    <t>LY9</t>
  </si>
  <si>
    <t>LTB</t>
  </si>
  <si>
    <t>SUSD3</t>
  </si>
  <si>
    <t>XCR1</t>
  </si>
  <si>
    <t>SAMHD1</t>
  </si>
  <si>
    <t>UNQ6494</t>
  </si>
  <si>
    <t>STX11</t>
  </si>
  <si>
    <t>CLECL1</t>
  </si>
  <si>
    <t>BLNK</t>
  </si>
  <si>
    <t>MX1</t>
  </si>
  <si>
    <t>RNASE6</t>
  </si>
  <si>
    <t>FYB1</t>
  </si>
  <si>
    <t>RCSD1</t>
  </si>
  <si>
    <t>PIM2</t>
  </si>
  <si>
    <t>SLAMF7</t>
  </si>
  <si>
    <t>C1R</t>
  </si>
  <si>
    <t>APOBR</t>
  </si>
  <si>
    <t>MYO7A</t>
  </si>
  <si>
    <t>HLA-DQB1-AS1</t>
  </si>
  <si>
    <t>PIK3AP1</t>
  </si>
  <si>
    <t>CD14</t>
  </si>
  <si>
    <t>PTK2B</t>
  </si>
  <si>
    <t>CD226</t>
  </si>
  <si>
    <t>SELL</t>
  </si>
  <si>
    <t>MZB1</t>
  </si>
  <si>
    <t>LILRA1</t>
  </si>
  <si>
    <t>DENND2D</t>
  </si>
  <si>
    <t>AKNA</t>
  </si>
  <si>
    <t>ALOX5</t>
  </si>
  <si>
    <t>GTSF1L</t>
  </si>
  <si>
    <t>LGALS2</t>
  </si>
  <si>
    <t>ZMYND15</t>
  </si>
  <si>
    <t>CD300A</t>
  </si>
  <si>
    <t>LAT2</t>
  </si>
  <si>
    <t>WDFY4</t>
  </si>
  <si>
    <t>CFB</t>
  </si>
  <si>
    <t>JCHAIN</t>
  </si>
  <si>
    <t>TTC24</t>
  </si>
  <si>
    <t>BTK</t>
  </si>
  <si>
    <t>DHX58</t>
  </si>
  <si>
    <t>GAB3</t>
  </si>
  <si>
    <t>CRIP1</t>
  </si>
  <si>
    <t>LY86</t>
  </si>
  <si>
    <t>TOX</t>
  </si>
  <si>
    <t>GPR141</t>
  </si>
  <si>
    <t>VSIR</t>
  </si>
  <si>
    <t>MFNG</t>
  </si>
  <si>
    <t>CLEC4A</t>
  </si>
  <si>
    <t>LCP2</t>
  </si>
  <si>
    <t>CSF1R</t>
  </si>
  <si>
    <t>FLT3LG</t>
  </si>
  <si>
    <t>SIGLEC14</t>
  </si>
  <si>
    <t>CSF1</t>
  </si>
  <si>
    <t>TMC8</t>
  </si>
  <si>
    <t>GLRX</t>
  </si>
  <si>
    <t>LINC01146</t>
  </si>
  <si>
    <t>SIRPB2</t>
  </si>
  <si>
    <t>TLR7</t>
  </si>
  <si>
    <t>FGL2</t>
  </si>
  <si>
    <t>CCR1</t>
  </si>
  <si>
    <t>CLEC12A</t>
  </si>
  <si>
    <t>GPR18</t>
  </si>
  <si>
    <t>FCER1G</t>
  </si>
  <si>
    <t>P2RY8</t>
  </si>
  <si>
    <t>HSD11B1</t>
  </si>
  <si>
    <t>HLA-DPB2</t>
  </si>
  <si>
    <t>LYN</t>
  </si>
  <si>
    <t>TRAFD1</t>
  </si>
  <si>
    <t>FPR3</t>
  </si>
  <si>
    <t>CMKLR1</t>
  </si>
  <si>
    <t>MLKL</t>
  </si>
  <si>
    <t>MEI1</t>
  </si>
  <si>
    <t>GPR84</t>
  </si>
  <si>
    <t>DBH-AS1</t>
  </si>
  <si>
    <t>IFIH1</t>
  </si>
  <si>
    <t>IGFLR1</t>
  </si>
  <si>
    <t>C11orf21</t>
  </si>
  <si>
    <t>RNF213</t>
  </si>
  <si>
    <t>CD300C</t>
  </si>
  <si>
    <t>ARHGDIB</t>
  </si>
  <si>
    <t>ACY3</t>
  </si>
  <si>
    <t>C4orf50</t>
  </si>
  <si>
    <t>GBP3</t>
  </si>
  <si>
    <t>SMTNL1</t>
  </si>
  <si>
    <t>LOC105369519</t>
  </si>
  <si>
    <t>IFI27</t>
  </si>
  <si>
    <t>C15orf48</t>
  </si>
  <si>
    <t>ABCD2</t>
  </si>
  <si>
    <t>LPAR5</t>
  </si>
  <si>
    <t>CSF3R</t>
  </si>
  <si>
    <t>LINC002481</t>
  </si>
  <si>
    <t>TRIM14</t>
  </si>
  <si>
    <t>TNFAIP8</t>
  </si>
  <si>
    <t>UCP2</t>
  </si>
  <si>
    <t>ISG15</t>
  </si>
  <si>
    <t>GIMAP8</t>
  </si>
  <si>
    <t>HTRA4</t>
  </si>
  <si>
    <t>GATA3</t>
  </si>
  <si>
    <t>C3AR1</t>
  </si>
  <si>
    <t>JAK3</t>
  </si>
  <si>
    <t>CEACAM21</t>
  </si>
  <si>
    <t>SKAP1</t>
  </si>
  <si>
    <t>DEF6</t>
  </si>
  <si>
    <t>SIRPB1</t>
  </si>
  <si>
    <t>TMEM176A</t>
  </si>
  <si>
    <t>TNFSF8</t>
  </si>
  <si>
    <t>HEATR9</t>
  </si>
  <si>
    <t>FBP1</t>
  </si>
  <si>
    <t>GGTA1P</t>
  </si>
  <si>
    <t>SIRPD</t>
  </si>
  <si>
    <t>DDX60</t>
  </si>
  <si>
    <t>ZNF831</t>
  </si>
  <si>
    <t>CCR7</t>
  </si>
  <si>
    <t>LOC100506098</t>
  </si>
  <si>
    <t>INSL3</t>
  </si>
  <si>
    <t>NFKBIA</t>
  </si>
  <si>
    <t>VAMP8</t>
  </si>
  <si>
    <t>MEFV</t>
  </si>
  <si>
    <t>BTLA</t>
  </si>
  <si>
    <t>NCR3</t>
  </si>
  <si>
    <t>KLRB1</t>
  </si>
  <si>
    <t>CCR8</t>
  </si>
  <si>
    <t>IRF5</t>
  </si>
  <si>
    <t>PTGER2</t>
  </si>
  <si>
    <t>CCL3L1</t>
  </si>
  <si>
    <t>CCL3L3</t>
  </si>
  <si>
    <t>SMCO4</t>
  </si>
  <si>
    <t>SIGLEC7</t>
  </si>
  <si>
    <t>PIK3R6</t>
  </si>
  <si>
    <t>TNFRSF17</t>
  </si>
  <si>
    <t>TOGARAM2</t>
  </si>
  <si>
    <t>FCN1</t>
  </si>
  <si>
    <t>IL2RA</t>
  </si>
  <si>
    <t>RIPK3</t>
  </si>
  <si>
    <t>IRF9</t>
  </si>
  <si>
    <t>APOBEC3A</t>
  </si>
  <si>
    <t>APOBEC3A_B</t>
  </si>
  <si>
    <t>PPP1R16B</t>
  </si>
  <si>
    <t>GPR31</t>
  </si>
  <si>
    <t>DOK3</t>
  </si>
  <si>
    <t>TLR2</t>
  </si>
  <si>
    <t>CASP10</t>
  </si>
  <si>
    <t>HLA-DQA2</t>
  </si>
  <si>
    <t>RUFY4</t>
  </si>
  <si>
    <t>CD40</t>
  </si>
  <si>
    <t>GFI1</t>
  </si>
  <si>
    <t>PIK3CD-AS1</t>
  </si>
  <si>
    <t>CLEC10A</t>
  </si>
  <si>
    <t>CD79A</t>
  </si>
  <si>
    <t>AIM2</t>
  </si>
  <si>
    <t>SIGLEC8</t>
  </si>
  <si>
    <t>TMEM273</t>
  </si>
  <si>
    <t>FLVCR2</t>
  </si>
  <si>
    <t>TRG-AS1</t>
  </si>
  <si>
    <t>DRAM1</t>
  </si>
  <si>
    <t>CARMIL2</t>
  </si>
  <si>
    <t>POU2AF1</t>
  </si>
  <si>
    <t>VSIG4</t>
  </si>
  <si>
    <t>SOD2</t>
  </si>
  <si>
    <t>LILRA5</t>
  </si>
  <si>
    <t>FUT7</t>
  </si>
  <si>
    <t>MS4A4A</t>
  </si>
  <si>
    <t>CCL2</t>
  </si>
  <si>
    <t>LILRP2</t>
  </si>
  <si>
    <t>HVCN1</t>
  </si>
  <si>
    <t>ARHGAP27</t>
  </si>
  <si>
    <t>RGL4</t>
  </si>
  <si>
    <t>LRMP</t>
  </si>
  <si>
    <t>DNAJC5B</t>
  </si>
  <si>
    <t>OSCAR</t>
  </si>
  <si>
    <t>EXOC3L4</t>
  </si>
  <si>
    <t>MCUB</t>
  </si>
  <si>
    <t>SERPINB9</t>
  </si>
  <si>
    <t>CEACAM4</t>
  </si>
  <si>
    <t>BST2</t>
  </si>
  <si>
    <t>OAS3</t>
  </si>
  <si>
    <t>PRAM1</t>
  </si>
  <si>
    <t>TMEM156</t>
  </si>
  <si>
    <t>NUAK2</t>
  </si>
  <si>
    <t>ARRDC5</t>
  </si>
  <si>
    <t>NUGGC</t>
  </si>
  <si>
    <t>APOBEC3F</t>
  </si>
  <si>
    <t>RELB</t>
  </si>
  <si>
    <t>IFIT2</t>
  </si>
  <si>
    <t>CCL25</t>
  </si>
  <si>
    <t>CD180</t>
  </si>
  <si>
    <t>PHF11</t>
  </si>
  <si>
    <t>CCNI2</t>
  </si>
  <si>
    <t>IRF2</t>
  </si>
  <si>
    <t>VCAM1</t>
  </si>
  <si>
    <t>XIRP1</t>
  </si>
  <si>
    <t>CD200R1</t>
  </si>
  <si>
    <t>LOC339192</t>
  </si>
  <si>
    <t>TOX2</t>
  </si>
  <si>
    <t>CLEC6A</t>
  </si>
  <si>
    <t>ARHGAP45</t>
  </si>
  <si>
    <t>ST8SIA4</t>
  </si>
  <si>
    <t>ZNF80</t>
  </si>
  <si>
    <t>LINC01281</t>
  </si>
  <si>
    <t>SLAMF1</t>
  </si>
  <si>
    <t>PARP15</t>
  </si>
  <si>
    <t>ITM2A</t>
  </si>
  <si>
    <t>MSR1</t>
  </si>
  <si>
    <t>GCNT1</t>
  </si>
  <si>
    <t>RGS18</t>
  </si>
  <si>
    <t>IL15</t>
  </si>
  <si>
    <t>NEUROG3</t>
  </si>
  <si>
    <t xml:space="preserve">Supplementary table 2. KEGG analysis of ETV7-related genes in the TCGA_SKCM data set 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hsa04612</t>
  </si>
  <si>
    <t>Antigen processing and presentation</t>
  </si>
  <si>
    <t>35/328</t>
  </si>
  <si>
    <t>78/8025</t>
  </si>
  <si>
    <t>6890/925/3458/926/5721/3106/972/5720/3115/3133/3134/3123/3122/4261/3824/3117/3107/3805/3113/567/3109/3108/3111/3119/6891/1520/6892/3127/10437/7124/3105/920/3112/3821/3118</t>
  </si>
  <si>
    <t>hsa05332</t>
  </si>
  <si>
    <t>Graft-versus-host disease</t>
  </si>
  <si>
    <t>26/328</t>
  </si>
  <si>
    <t>41/8025</t>
  </si>
  <si>
    <t>356/3458/5551/3002/3106/3115/3133/3134/3123/3122/3824/3117/3107/3113/3109/3108/3111/942/3119/3127/7124/941/3105/3112/3821/3118</t>
  </si>
  <si>
    <t>hsa05330</t>
  </si>
  <si>
    <t>Allograft rejection</t>
  </si>
  <si>
    <t>25/328</t>
  </si>
  <si>
    <t>38/8025</t>
  </si>
  <si>
    <t>356/3458/5551/3002/3106/3115/3133/3134/3123/3122/3117/3107/3113/3109/3108/3111/942/3119/3127/7124/941/3105/3112/3118/958</t>
  </si>
  <si>
    <t>hsa04061</t>
  </si>
  <si>
    <t>Viral protein interaction with cytokine and cytokine receptor</t>
  </si>
  <si>
    <t>36/328</t>
  </si>
  <si>
    <t>100/8025</t>
  </si>
  <si>
    <t>6352/3627/6351/4283/6373/1234/2833/3560/3561/6846/10563/6355/3587/9560/388372/7133/6375/8743/729230/3606/6348/7124/4049/8807/8740/2829/1436/1435/1230/1236/1237/6349/414062/3559/6347/6370</t>
  </si>
  <si>
    <t>hsa04514</t>
  </si>
  <si>
    <t>Cell adhesion molecules (CAMs)</t>
  </si>
  <si>
    <t>42/328</t>
  </si>
  <si>
    <t>147/8025</t>
  </si>
  <si>
    <t>925/5133/914/201633/926/3106/3115/3683/3133/3134/3123/3122/3117/3107/29851/3113/3109/29126/3108/3111/6693/942/923/80380/3119/6614/3689/6404/5788/3127/3695/941/3385/3105/920/3112/10666/6402/64115/3118/958/7412</t>
  </si>
  <si>
    <t>hsa04940</t>
  </si>
  <si>
    <t>Type I diabetes mellitus</t>
  </si>
  <si>
    <t>43/8025</t>
  </si>
  <si>
    <t>356/3458/5551/3002/3106/3115/3133/3134/3123/3122/3117/3107/3113/3109/3108/3111/942/3119/3127/7124/941/4049/3105/3112/3118</t>
  </si>
  <si>
    <t>hsa04060</t>
  </si>
  <si>
    <t>Cytokine-cytokine receptor interaction</t>
  </si>
  <si>
    <t>56/328</t>
  </si>
  <si>
    <t>294/8025</t>
  </si>
  <si>
    <t>6352/3627/3594/6351/4283/356/3458/6373/10663/1234/2833/3560/3561/939/6846/9235/3604/10563/246778/50615/3601/6355/3587/9560/388372/7133/6375/8743/729230/3606/6348/7124/10673/8784/4049/8807/920/1439/8740/4050/2829/1436/1435/1230/1441/944/1236/1237/6349/414062/608/3559/958/6347/6370/3600</t>
  </si>
  <si>
    <t>hsa04640</t>
  </si>
  <si>
    <t>Hematopoietic cell lineage</t>
  </si>
  <si>
    <t>32/328</t>
  </si>
  <si>
    <t>99/8025</t>
  </si>
  <si>
    <t>925/914/926/915/924/3115/916/3123/2209/3122/917/3117/952/3113/3109/3108/3111/3119/921/3127/7124/920/3112/1379/951/929/1436/2323/1435/1441/3559/3118</t>
  </si>
  <si>
    <t>hsa04658</t>
  </si>
  <si>
    <t>Th1 and Th2 cell differentiation</t>
  </si>
  <si>
    <t>31/328</t>
  </si>
  <si>
    <t>92/8025</t>
  </si>
  <si>
    <t>3594/3458/30009/915/3560/3561/3115/916/3932/3123/3122/917/3117/919/6772/3113/3109/3108/3111/3119/7535/3127/920/3112/5588/6775/2625/3718/4792/3559/3118</t>
  </si>
  <si>
    <t>hsa05321</t>
  </si>
  <si>
    <t>Inflammatory bowel disease (IBD)</t>
  </si>
  <si>
    <t>65/8025</t>
  </si>
  <si>
    <t>3594/3458/30009/3561/3115/3123/3122/3117/6772/50615/3113/3109/3108/3111/3119/3127/3606/64127/7124/8807/3112/6775/50943/2625/7097/3118</t>
  </si>
  <si>
    <t>hsa04659</t>
  </si>
  <si>
    <t>Th17 cell differentiation</t>
  </si>
  <si>
    <t>107/8025</t>
  </si>
  <si>
    <t>3594/3458/30009/915/3560/3561/3115/916/3932/3123/3122/917/3117/919/6772/50615/3113/3109/3108/3111/3119/7535/3127/920/3112/5588/50943/2625/3718/4792/3559/3118</t>
  </si>
  <si>
    <t>hsa05169</t>
  </si>
  <si>
    <t>Epstein-Barr virus infection</t>
  </si>
  <si>
    <t>201/8025</t>
  </si>
  <si>
    <t>3627/6890/915/3106/3115/3683/916/3133/3134/3123/3122/917/3117/919/3107/6772/3113/567/3109/3108/3111/3119/6891/6892/3127/4939/7124/4938/3105/3112/29760/695/4067/9636/3718/4792/10379/7097/3118/958/4940/5971</t>
  </si>
  <si>
    <t>hsa05320</t>
  </si>
  <si>
    <t>Autoimmune thyroid disease</t>
  </si>
  <si>
    <t>23/328</t>
  </si>
  <si>
    <t>53/8025</t>
  </si>
  <si>
    <t>356/5551/3002/3106/3115/3133/3134/3123/3122/3117/3107/3113/3109/3108/3111/942/3119/3127/941/3105/3112/3118/958</t>
  </si>
  <si>
    <t>hsa05323</t>
  </si>
  <si>
    <t>Rheumatoid arthritis</t>
  </si>
  <si>
    <t>29/328</t>
  </si>
  <si>
    <t>93/8025</t>
  </si>
  <si>
    <t>6352/3458/3115/3683/3123/3122/3117/3113/3109/3108/3111/942/3119/3689/3127/3606/6348/7124/941/10673/3112/4050/1435/6349/414062/7097/3118/6347/3600</t>
  </si>
  <si>
    <t>hsa05416</t>
  </si>
  <si>
    <t>Viral myocarditis</t>
  </si>
  <si>
    <t>24/328</t>
  </si>
  <si>
    <t>60/8025</t>
  </si>
  <si>
    <t>5551/3106/3115/3683/3133/3134/3123/3122/3117/3107/3113/3109/3108/3111/942/3119/3689/3127/941/3105/3112/5880/3118/958</t>
  </si>
  <si>
    <t>hsa04062</t>
  </si>
  <si>
    <t>Chemokine signaling pathway</t>
  </si>
  <si>
    <t>40/328</t>
  </si>
  <si>
    <t>189/8025</t>
  </si>
  <si>
    <t>6352/3627/6351/4283/6373/10663/1234/2833/6846/10563/6772/6355/653361/2793/9560/388372/7409/7454/6375/3055/3702/729230/6348/1794/2268/5880/23533/2829/2185/1230/4067/3718/1236/4792/1237/6349/414062/146850/6347/6370</t>
  </si>
  <si>
    <t>hsa04672</t>
  </si>
  <si>
    <t>Intestinal immune network for IgA production</t>
  </si>
  <si>
    <t>22/328</t>
  </si>
  <si>
    <t>49/8025</t>
  </si>
  <si>
    <t>3115/3123/3122/3117/29851/3113/3601/3109/3108/3111/942/3119/3127/3695/941/10673/3112/608/3118/958/6370/3600</t>
  </si>
  <si>
    <t>hsa05140</t>
  </si>
  <si>
    <t>Leishmaniasis</t>
  </si>
  <si>
    <t>77/8025</t>
  </si>
  <si>
    <t>3458/3115/3123/2209/3122/3117/6772/3113/653361/5777/3109/3108/3111/3119/3689/2214/4689/3127/7124/4688/1536/3112/1379/4792/7097/3118</t>
  </si>
  <si>
    <t>hsa04380</t>
  </si>
  <si>
    <t>Osteoclast differentiation</t>
  </si>
  <si>
    <t>128/8025</t>
  </si>
  <si>
    <t>3458/55423/3932/2209/6772/8651/653361/10288/11006/10859/6688/7305/2214/4689/7124/4688/11025/102725035/79168/29760/11024/695/3937/1436/1435/10326/4792/10379/353514/126014/5971</t>
  </si>
  <si>
    <t>hsa05150</t>
  </si>
  <si>
    <t>Staphylococcus aureus infection</t>
  </si>
  <si>
    <t>27/328</t>
  </si>
  <si>
    <t>96/8025</t>
  </si>
  <si>
    <t>3115/3683/3123/2209/3122/3117/3113/717/3109/712/3108/3111/714/713/3119/3689/2214/6404/3127/5724/3112/716/715/629/2359/719/3118</t>
  </si>
  <si>
    <t>hsa04650</t>
  </si>
  <si>
    <t>Natural killer cell mediated cytotoxicity</t>
  </si>
  <si>
    <t>131/8025</t>
  </si>
  <si>
    <t>356/3458/5551/3002/3106/3683/3932/3133/4068/3824/919/3107/3805/10870/5777/7409/3689/962/7305/2214/8743/7535/7124/51744/3105/5880/3821/2185/3937/2207/259197</t>
  </si>
  <si>
    <t>hsa05340</t>
  </si>
  <si>
    <t>Primary immunodeficiency</t>
  </si>
  <si>
    <t>18/328</t>
  </si>
  <si>
    <t>6890/925/926/915/3561/916/3932/4261/29851/6891/5788/7535/920/29760/695/3718/958/973</t>
  </si>
  <si>
    <t>hsa04145</t>
  </si>
  <si>
    <t>Phagosome</t>
  </si>
  <si>
    <t>33/328</t>
  </si>
  <si>
    <t>152/8025</t>
  </si>
  <si>
    <t>6890/3106/3115/3133/3134/3123/2209/3122/3117/3107/3113/11151/653361/3109/3108/3111/3119/6891/1520/3689/2214/4689/3127/64581/4688/3105/1536/3112/715/929/7097/3118/4481</t>
  </si>
  <si>
    <t>hsa05166</t>
  </si>
  <si>
    <t>Human T-cell leukemia virus 1 infection</t>
  </si>
  <si>
    <t>37/328</t>
  </si>
  <si>
    <t>219/8025</t>
  </si>
  <si>
    <t>915/3106/3560/3561/3115/3683/916/3932/3133/3134/3123/3122/917/3117/3107/3113/3601/567/3109/3108/3111/3119/3689/6688/3127/7124/4049/3105/920/3112/3718/4792/3559/3118/958/5971/3600</t>
  </si>
  <si>
    <t>hsa05310</t>
  </si>
  <si>
    <t>Asthma</t>
  </si>
  <si>
    <t>15/328</t>
  </si>
  <si>
    <t>31/8025</t>
  </si>
  <si>
    <t>3115/3123/3122/3117/3113/3109/3108/3111/3119/3127/7124/3112/2207/3118/958</t>
  </si>
  <si>
    <t>hsa05152</t>
  </si>
  <si>
    <t>Tuberculosis</t>
  </si>
  <si>
    <t>180/8025</t>
  </si>
  <si>
    <t>3458/972/3115/3123/2209/3122/4261/3117/6772/3113/11151/3587/3109/3108/3111/3119/1520/3689/2214/3127/64581/3606/26253/64127/7124/4046/3112/1379/929/2207/7097/843/3118</t>
  </si>
  <si>
    <t>hsa05145</t>
  </si>
  <si>
    <t>Toxoplasmosis</t>
  </si>
  <si>
    <t>112/8025</t>
  </si>
  <si>
    <t>3458/1234/3115/3123/3122/4261/3117/6772/3113/8651/3587/3109/3108/3111/3119/3127/7124/3112/330/23533/240/4792/146850/7097/3118/958</t>
  </si>
  <si>
    <t>hsa04662</t>
  </si>
  <si>
    <t>B cell receptor signaling pathway</t>
  </si>
  <si>
    <t>82/8025</t>
  </si>
  <si>
    <t>5777/10288/971/7409/11006/10859/84433/3635/27071/11025/102725035/8519/5880/79168/29760/118788/11024/695/4067/4792/973/353514</t>
  </si>
  <si>
    <t>hsa05164</t>
  </si>
  <si>
    <t>Influenza A</t>
  </si>
  <si>
    <t>170/8025</t>
  </si>
  <si>
    <t>6352/3627/356/3458/3115/3123/3122/4261/3117/6772/3113/3109/3108/3111/3119/8743/3127/3606/4939/7124/4938/91543/3112/4599/51284/64135/4792/10379/3118/6347/4940</t>
  </si>
  <si>
    <t>hsa05322</t>
  </si>
  <si>
    <t>Systemic lupus erythematosus</t>
  </si>
  <si>
    <t>133/8025</t>
  </si>
  <si>
    <t>3458/3115/3123/2209/3122/3117/3113/717/3109/712/3108/3111/942/714/713/6737/3119/2214/3127/7124/941/3112/716/715/3118/958</t>
  </si>
  <si>
    <t>hsa04660</t>
  </si>
  <si>
    <t>T cell receptor signaling pathway</t>
  </si>
  <si>
    <t>104/8025</t>
  </si>
  <si>
    <t>925/5133/3458/926/915/916/3932/917/919/29851/5777/7409/5788/7535/3702/84433/7124/10125/920/5588/3937/4792</t>
  </si>
  <si>
    <t>hsa05170</t>
  </si>
  <si>
    <t>Human immunodeficiency virus 1 infection</t>
  </si>
  <si>
    <t>212/8025</t>
  </si>
  <si>
    <t>6890/356/1234/915/3106/916/3133/3134/917/919/3107/567/2793/60489/6891/7133/6892/7124/164668/3105/140564/920/5880/25939/2185/4792/200315/100913187/7097/684/200316</t>
  </si>
  <si>
    <t>hsa04064</t>
  </si>
  <si>
    <t>NF-kappa B signaling pathway</t>
  </si>
  <si>
    <t>21/328</t>
  </si>
  <si>
    <t>6351/3932/9560/388372/7535/84433/7124/10673/4049/330/5588/8740/4050/29760/929/695/4067/4792/958/5971/7412</t>
  </si>
  <si>
    <t>hsa04620</t>
  </si>
  <si>
    <t>Toll-like receptor signaling pathway</t>
  </si>
  <si>
    <t>6352/3627/6351/4283/6373/6772/9560/388372/942/6348/51311/7124/941/929/51284/4792/3663/6349/414062/7097/958</t>
  </si>
  <si>
    <t>hsa05235</t>
  </si>
  <si>
    <t>PD-L1 expression and PD-1 checkpoint pathway in cancer</t>
  </si>
  <si>
    <t>89/8025</t>
  </si>
  <si>
    <t>5133/3458/915/916/3932/917/919/6772/5777/29126/7535/116071/10125/920/5588/10538/4792/7097</t>
  </si>
  <si>
    <t>hsa05163</t>
  </si>
  <si>
    <t>Human cytomegalovirus infection</t>
  </si>
  <si>
    <t>28/328</t>
  </si>
  <si>
    <t>225/8025</t>
  </si>
  <si>
    <t>6352/6890/6351/356/1234/3106/3133/3134/3107/3587/567/2793/9560/388372/6891/6892/6348/7124/3105/5880/5734/2185/1230/4792/5732/6349/414062/6347</t>
  </si>
  <si>
    <t>hsa05142</t>
  </si>
  <si>
    <t>Chagas disease (American trypanosomiasis)</t>
  </si>
  <si>
    <t>17/328</t>
  </si>
  <si>
    <t>102/8025</t>
  </si>
  <si>
    <t>6352/356/3458/915/916/917/919/712/714/713/6348/7124/4792/6349/414062/7097/6347</t>
  </si>
  <si>
    <t>hsa04621</t>
  </si>
  <si>
    <t>NOD-like receptor signaling pathway</t>
  </si>
  <si>
    <t>181/8025</t>
  </si>
  <si>
    <t>115362/2633/6352/115361/9051/6772/2634/3606/64127/4939/838/7124/4938/1536/330/2635/4792/4210/11035/10379/9447/6347/4940</t>
  </si>
  <si>
    <t>hsa05162</t>
  </si>
  <si>
    <t>Measles</t>
  </si>
  <si>
    <t>19/328</t>
  </si>
  <si>
    <t>138/8025</t>
  </si>
  <si>
    <t>356/915/3560/3561/916/917/6772/4939/4938/4599/51284/64135/3718/4792/3559/10379/7097/4940/6504</t>
  </si>
  <si>
    <t>hsa05144</t>
  </si>
  <si>
    <t>Malaria</t>
  </si>
  <si>
    <t>11/328</t>
  </si>
  <si>
    <t>50/8025</t>
  </si>
  <si>
    <t>3458/3683/3689/3606/7124/1379/3820/7097/958/6347/7412</t>
  </si>
  <si>
    <t>hsa04668</t>
  </si>
  <si>
    <t>TNF signaling pathway</t>
  </si>
  <si>
    <t>16/328</t>
  </si>
  <si>
    <t>3659/6352/3627/7133/64127/7124/4049/330/1435/197259/4792/11035/843/6347/7412/3600</t>
  </si>
  <si>
    <t>hsa05168</t>
  </si>
  <si>
    <t>Herpes simplex virus 1 infection</t>
  </si>
  <si>
    <t>491/8025</t>
  </si>
  <si>
    <t>6352/6890/356/3458/3106/972/3115/3133/3134/3123/3122/3117/3107/6772/3113/567/3109/3108/3111/3119/6891/6892/3127/4939/29992/7124/4938/4049/3105/3112/330/8740/64135/4792/10379/7097/3118/6347/684/4940</t>
  </si>
  <si>
    <t>hsa04610</t>
  </si>
  <si>
    <t>Complement and coagulation cascades</t>
  </si>
  <si>
    <t>13/328</t>
  </si>
  <si>
    <t>85/8025</t>
  </si>
  <si>
    <t>717/712/714/713/3689/710/1379/716/5265/715/629/719/11326</t>
  </si>
  <si>
    <t>hsa05133</t>
  </si>
  <si>
    <t>Pertussis</t>
  </si>
  <si>
    <t>12/328</t>
  </si>
  <si>
    <t>76/8025</t>
  </si>
  <si>
    <t>3659/717/712/714/713/3689/710/3394/7124/716/715/929</t>
  </si>
  <si>
    <t>hsa04623</t>
  </si>
  <si>
    <t>Cytosolic DNA-sensing pathway</t>
  </si>
  <si>
    <t>10/328</t>
  </si>
  <si>
    <t>63/8025</t>
  </si>
  <si>
    <t>6352/3627/6351/81030/9560/388372/3606/4792/11035/9447</t>
  </si>
  <si>
    <t>hsa04630</t>
  </si>
  <si>
    <t>JAK-STAT signaling pathway</t>
  </si>
  <si>
    <t>162/8025</t>
  </si>
  <si>
    <t>3594/3458/3560/3561/6772/50615/3601/8651/5777/3587/1439/6775/1441/3718/3559/10379/3600</t>
  </si>
  <si>
    <t>hsa05167</t>
  </si>
  <si>
    <t>Kaposi sarcoma-associated herpesvirus infection</t>
  </si>
  <si>
    <t>186/8025</t>
  </si>
  <si>
    <t>1234/3106/3133/3134/3107/6772/2793/942/3055/3105/23533/1230/4067/4792/1237/146850/10379/131450</t>
  </si>
  <si>
    <t>hsa04670</t>
  </si>
  <si>
    <t>Leukocyte transendothelial migration</t>
  </si>
  <si>
    <t>3683/653361/7409/3689/4689/3702/4688/83593/1536/399/5880/2185/7412</t>
  </si>
  <si>
    <t>hsa05143</t>
  </si>
  <si>
    <t>African trypanosomiasis</t>
  </si>
  <si>
    <t>7/328</t>
  </si>
  <si>
    <t>37/8025</t>
  </si>
  <si>
    <t>8542/356/3458/3620/3606/7124/7412</t>
  </si>
  <si>
    <t>hsa05135</t>
  </si>
  <si>
    <t>Yersinia infection</t>
  </si>
  <si>
    <t>120/8025</t>
  </si>
  <si>
    <t>3932/7409/7454/7535/3606/7124/5880/2533/2185/3937/4792/4210/6347</t>
  </si>
  <si>
    <t>hsa04666</t>
  </si>
  <si>
    <t>Fc gamma R-mediated phagocytosis</t>
  </si>
  <si>
    <t>2209/653361/7409/7454/2214/3055/5788/1794/3635/5880/4067</t>
  </si>
  <si>
    <t>hsa04664</t>
  </si>
  <si>
    <t>Fc epsilon RI signaling pathway</t>
  </si>
  <si>
    <t>9/328</t>
  </si>
  <si>
    <t>68/8025</t>
  </si>
  <si>
    <t>7409/3635/7124/5880/240/695/3937/2207/4067</t>
  </si>
  <si>
    <t>hsa04625</t>
  </si>
  <si>
    <t>C-type lectin receptor signaling pathway</t>
  </si>
  <si>
    <t>3659/6772/64581/26253/7124/4046/2207/4792/10379/5971/93978</t>
  </si>
  <si>
    <t>hsa05134</t>
  </si>
  <si>
    <t>Legionellosis</t>
  </si>
  <si>
    <t>57/8025</t>
  </si>
  <si>
    <t>3689/3606/7124/1379/929/4792/7097</t>
  </si>
  <si>
    <t>hsa03050</t>
  </si>
  <si>
    <t>Proteasome</t>
  </si>
  <si>
    <t>6/328</t>
  </si>
  <si>
    <t>45/8025</t>
  </si>
  <si>
    <t>5698/3458/5721/5720/5699/5696</t>
  </si>
  <si>
    <t>hsa04217</t>
  </si>
  <si>
    <t>Necroptosis</t>
  </si>
  <si>
    <t>159/8025</t>
  </si>
  <si>
    <t>356/3458/6772/81030/8743/7124/1536/330/6775/197259/3718/11035/10379</t>
  </si>
  <si>
    <t>Supplementary table 3. GSEA of high- and low-ETV7 groups in the TCGA_SKCM and GSE65094 cohorts</t>
  </si>
  <si>
    <t>GSE65904</t>
  </si>
  <si>
    <t>TCGA_SKCM</t>
  </si>
  <si>
    <t>Term</t>
  </si>
  <si>
    <t>NES</t>
  </si>
  <si>
    <t>NOM p-val</t>
  </si>
  <si>
    <t>FDR q-val</t>
  </si>
  <si>
    <t>KEGG_ALLOGRAFT_REJECTION</t>
  </si>
  <si>
    <t>KEGG_ANTIGEN_PROCESSING_AND_PRESENTATION</t>
  </si>
  <si>
    <t>KEGG_APOPTOSIS</t>
  </si>
  <si>
    <t>KEGG_ASTHMA</t>
  </si>
  <si>
    <t>KEGG_AUTOIMMUNE_THYROID_DISEASE</t>
  </si>
  <si>
    <t>KEGG_B_CELL_RECEPTOR_SIGNALING_PATHWAY</t>
  </si>
  <si>
    <t>KEGG_CELL_ADHESION_MOLECULES_CAMS</t>
  </si>
  <si>
    <t>KEGG_CHEMOKINE_SIGNALING_PATHWAY</t>
  </si>
  <si>
    <t>KEGG_CYTOKINE_CYTOKINE_RECEPTOR_INTERACTION</t>
  </si>
  <si>
    <t>KEGG_CYTOSOLIC_DNA_SENSING_PATHWAY</t>
  </si>
  <si>
    <t>KEGG_FC_EPSILON_RI_SIGNALING_PATHWAY</t>
  </si>
  <si>
    <t>KEGG_FC_GAMMA_R_MEDIATED_PHAGOCYTOSIS</t>
  </si>
  <si>
    <t>KEGG_GRAFT_VERSUS_HOST_DISEASE</t>
  </si>
  <si>
    <t>KEGG_HEMATOPOIETIC_CELL_LINEAGE</t>
  </si>
  <si>
    <t>KEGG_INTESTINAL_IMMUNE_NETWORK_FOR_IGA_PRODUCTION</t>
  </si>
  <si>
    <t>KEGG_JAK_STAT_SIGNALING_PATHWAY</t>
  </si>
  <si>
    <t>KEGG_LEISHMANIA_INFECTION</t>
  </si>
  <si>
    <t>KEGG_LEUKOCYTE_TRANSENDOTHELIAL_MIGRATION</t>
  </si>
  <si>
    <t>KEGG_NATURAL_KILLER_CELL_MEDIATED_CYTOTOXICITY</t>
  </si>
  <si>
    <t>KEGG_NOD_LIKE_RECEPTOR_SIGNALING_PATHWAY</t>
  </si>
  <si>
    <t>KEGG_PRIMARY_IMMUNODEFICIENCY</t>
  </si>
  <si>
    <t>KEGG_PROTEASOME</t>
  </si>
  <si>
    <t>KEGG_RIG_I_LIKE_RECEPTOR_SIGNALING_PATHWAY</t>
  </si>
  <si>
    <t>KEGG_SYSTEMIC_LUPUS_ERYTHEMATOSUS</t>
  </si>
  <si>
    <t>KEGG_T_CELL_RECEPTOR_SIGNALING_PATHWAY</t>
  </si>
  <si>
    <t>KEGG_TOLL_LIKE_RECEPTOR_SIGNALING_PATHWAY</t>
  </si>
  <si>
    <t>KEGG_TRYPTOPHAN_METABOLISM</t>
  </si>
  <si>
    <t>KEGG_TYPE_I_DIABETES_MELLITUS</t>
  </si>
  <si>
    <t>KEGG_VIRAL_MYOCARDITI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color theme="1"/>
      <name val="Arial"/>
      <charset val="134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7" fillId="3" borderId="8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" fillId="18" borderId="9" applyNumberFormat="0" applyFon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5" fillId="0" borderId="7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4" fillId="0" borderId="6" applyNumberFormat="0" applyFill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8" fillId="17" borderId="11" applyNumberFormat="0" applyAlignment="0" applyProtection="0">
      <alignment vertical="center"/>
    </xf>
    <xf numFmtId="0" fontId="12" fillId="17" borderId="8" applyNumberFormat="0" applyAlignment="0" applyProtection="0">
      <alignment vertical="center"/>
    </xf>
    <xf numFmtId="0" fontId="3" fillId="2" borderId="5" applyNumberForma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11" fontId="2" fillId="0" borderId="4" xfId="0" applyNumberFormat="1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25"/>
  <sheetViews>
    <sheetView tabSelected="1" workbookViewId="0">
      <selection activeCell="C4" sqref="C4"/>
    </sheetView>
  </sheetViews>
  <sheetFormatPr defaultColWidth="9" defaultRowHeight="14.4" outlineLevelCol="4"/>
  <cols>
    <col min="1" max="1" width="25.6666666666667" style="11" customWidth="1"/>
    <col min="2" max="2" width="16.4444444444444" style="11" customWidth="1"/>
    <col min="3" max="3" width="35.4444444444444" style="11" customWidth="1"/>
  </cols>
  <sheetData>
    <row r="1" spans="1:5">
      <c r="A1" s="13" t="s">
        <v>0</v>
      </c>
      <c r="B1" s="13"/>
      <c r="C1" s="13"/>
      <c r="D1" s="13"/>
      <c r="E1" s="13"/>
    </row>
    <row r="2" spans="1:3">
      <c r="A2" s="11" t="s">
        <v>1</v>
      </c>
      <c r="B2" s="11" t="s">
        <v>2</v>
      </c>
      <c r="C2" s="11" t="s">
        <v>3</v>
      </c>
    </row>
    <row r="3" spans="1:3">
      <c r="A3" s="11" t="s">
        <v>4</v>
      </c>
      <c r="B3" s="11">
        <v>0.843423921</v>
      </c>
      <c r="C3" s="12">
        <v>1.24e-128</v>
      </c>
    </row>
    <row r="4" spans="1:3">
      <c r="A4" s="11" t="s">
        <v>5</v>
      </c>
      <c r="B4" s="11">
        <v>0.805699568</v>
      </c>
      <c r="C4" s="12">
        <v>9.77e-109</v>
      </c>
    </row>
    <row r="5" spans="1:3">
      <c r="A5" s="11" t="s">
        <v>6</v>
      </c>
      <c r="B5" s="11">
        <v>0.803538046</v>
      </c>
      <c r="C5" s="12">
        <v>9.9e-108</v>
      </c>
    </row>
    <row r="6" spans="1:3">
      <c r="A6" s="11" t="s">
        <v>7</v>
      </c>
      <c r="B6" s="11">
        <v>0.797414165</v>
      </c>
      <c r="C6" s="12">
        <v>6.01e-105</v>
      </c>
    </row>
    <row r="7" spans="1:3">
      <c r="A7" s="11" t="s">
        <v>8</v>
      </c>
      <c r="B7" s="11">
        <v>0.795627694</v>
      </c>
      <c r="C7" s="12">
        <v>3.74e-104</v>
      </c>
    </row>
    <row r="8" spans="1:3">
      <c r="A8" s="11" t="s">
        <v>9</v>
      </c>
      <c r="B8" s="11">
        <v>0.794167675</v>
      </c>
      <c r="C8" s="12">
        <v>1.64e-103</v>
      </c>
    </row>
    <row r="9" spans="1:3">
      <c r="A9" s="11" t="s">
        <v>10</v>
      </c>
      <c r="B9" s="11">
        <v>0.792680305</v>
      </c>
      <c r="C9" s="12">
        <v>7.33e-103</v>
      </c>
    </row>
    <row r="10" spans="1:3">
      <c r="A10" s="11" t="s">
        <v>11</v>
      </c>
      <c r="B10" s="11">
        <v>0.791839478</v>
      </c>
      <c r="C10" s="12">
        <v>1.7e-102</v>
      </c>
    </row>
    <row r="11" spans="1:3">
      <c r="A11" s="11" t="s">
        <v>12</v>
      </c>
      <c r="B11" s="11">
        <v>0.789460902</v>
      </c>
      <c r="C11" s="12">
        <v>1.79e-101</v>
      </c>
    </row>
    <row r="12" spans="1:3">
      <c r="A12" s="11" t="s">
        <v>13</v>
      </c>
      <c r="B12" s="11">
        <v>0.788266163</v>
      </c>
      <c r="C12" s="12">
        <v>5.78e-101</v>
      </c>
    </row>
    <row r="13" spans="1:3">
      <c r="A13" s="11" t="s">
        <v>14</v>
      </c>
      <c r="B13" s="11">
        <v>0.784855544</v>
      </c>
      <c r="C13" s="12">
        <v>1.57e-99</v>
      </c>
    </row>
    <row r="14" spans="1:3">
      <c r="A14" s="11" t="s">
        <v>15</v>
      </c>
      <c r="B14" s="11">
        <v>0.784330367</v>
      </c>
      <c r="C14" s="12">
        <v>2.6e-99</v>
      </c>
    </row>
    <row r="15" spans="1:3">
      <c r="A15" s="11" t="s">
        <v>16</v>
      </c>
      <c r="B15" s="11">
        <v>0.783872441</v>
      </c>
      <c r="C15" s="12">
        <v>4.03e-99</v>
      </c>
    </row>
    <row r="16" spans="1:3">
      <c r="A16" s="11" t="s">
        <v>17</v>
      </c>
      <c r="B16" s="11">
        <v>0.782069834</v>
      </c>
      <c r="C16" s="12">
        <v>2.24e-98</v>
      </c>
    </row>
    <row r="17" spans="1:3">
      <c r="A17" s="11" t="s">
        <v>18</v>
      </c>
      <c r="B17" s="11">
        <v>0.777332922</v>
      </c>
      <c r="C17" s="12">
        <v>1.87e-96</v>
      </c>
    </row>
    <row r="18" spans="1:3">
      <c r="A18" s="11" t="s">
        <v>19</v>
      </c>
      <c r="B18" s="11">
        <v>0.777216168</v>
      </c>
      <c r="C18" s="12">
        <v>2.08e-96</v>
      </c>
    </row>
    <row r="19" spans="1:3">
      <c r="A19" s="11" t="s">
        <v>20</v>
      </c>
      <c r="B19" s="11">
        <v>0.776139014</v>
      </c>
      <c r="C19" s="12">
        <v>5.6e-96</v>
      </c>
    </row>
    <row r="20" spans="1:3">
      <c r="A20" s="11" t="s">
        <v>21</v>
      </c>
      <c r="B20" s="11">
        <v>0.773723308</v>
      </c>
      <c r="C20" s="12">
        <v>5.05e-95</v>
      </c>
    </row>
    <row r="21" spans="1:3">
      <c r="A21" s="11" t="s">
        <v>22</v>
      </c>
      <c r="B21" s="11">
        <v>0.772639821</v>
      </c>
      <c r="C21" s="12">
        <v>1.34e-94</v>
      </c>
    </row>
    <row r="22" spans="1:3">
      <c r="A22" s="11" t="s">
        <v>23</v>
      </c>
      <c r="B22" s="11">
        <v>0.772201104</v>
      </c>
      <c r="C22" s="12">
        <v>1.99e-94</v>
      </c>
    </row>
    <row r="23" spans="1:3">
      <c r="A23" s="11" t="s">
        <v>24</v>
      </c>
      <c r="B23" s="11">
        <v>0.771006877</v>
      </c>
      <c r="C23" s="12">
        <v>5.81e-94</v>
      </c>
    </row>
    <row r="24" spans="1:3">
      <c r="A24" s="11" t="s">
        <v>25</v>
      </c>
      <c r="B24" s="11">
        <v>0.770537617</v>
      </c>
      <c r="C24" s="12">
        <v>8.83e-94</v>
      </c>
    </row>
    <row r="25" spans="1:3">
      <c r="A25" s="11" t="s">
        <v>26</v>
      </c>
      <c r="B25" s="11">
        <v>0.770233782</v>
      </c>
      <c r="C25" s="12">
        <v>1.16e-93</v>
      </c>
    </row>
    <row r="26" spans="1:3">
      <c r="A26" s="11" t="s">
        <v>27</v>
      </c>
      <c r="B26" s="11">
        <v>0.768452984</v>
      </c>
      <c r="C26" s="12">
        <v>5.6e-93</v>
      </c>
    </row>
    <row r="27" spans="1:3">
      <c r="A27" s="11" t="s">
        <v>28</v>
      </c>
      <c r="B27" s="11">
        <v>0.76672857</v>
      </c>
      <c r="C27" s="12">
        <v>2.55e-92</v>
      </c>
    </row>
    <row r="28" spans="1:3">
      <c r="A28" s="11" t="s">
        <v>29</v>
      </c>
      <c r="B28" s="11">
        <v>0.764958024</v>
      </c>
      <c r="C28" s="12">
        <v>1.19e-91</v>
      </c>
    </row>
    <row r="29" spans="1:3">
      <c r="A29" s="11" t="s">
        <v>30</v>
      </c>
      <c r="B29" s="11">
        <v>0.762572311</v>
      </c>
      <c r="C29" s="12">
        <v>9.26e-91</v>
      </c>
    </row>
    <row r="30" spans="1:3">
      <c r="A30" s="11" t="s">
        <v>31</v>
      </c>
      <c r="B30" s="11">
        <v>0.762291679</v>
      </c>
      <c r="C30" s="12">
        <v>1.18e-90</v>
      </c>
    </row>
    <row r="31" spans="1:3">
      <c r="A31" s="11" t="s">
        <v>32</v>
      </c>
      <c r="B31" s="11">
        <v>0.760918954</v>
      </c>
      <c r="C31" s="12">
        <v>3.79e-90</v>
      </c>
    </row>
    <row r="32" spans="1:3">
      <c r="A32" s="11" t="s">
        <v>33</v>
      </c>
      <c r="B32" s="11">
        <v>0.756890465</v>
      </c>
      <c r="C32" s="12">
        <v>1.12e-88</v>
      </c>
    </row>
    <row r="33" spans="1:3">
      <c r="A33" s="11" t="s">
        <v>34</v>
      </c>
      <c r="B33" s="11">
        <v>0.756595079</v>
      </c>
      <c r="C33" s="12">
        <v>1.43e-88</v>
      </c>
    </row>
    <row r="34" spans="1:3">
      <c r="A34" s="11" t="s">
        <v>35</v>
      </c>
      <c r="B34" s="11">
        <v>0.756253079</v>
      </c>
      <c r="C34" s="12">
        <v>1.9e-88</v>
      </c>
    </row>
    <row r="35" spans="1:3">
      <c r="A35" s="11" t="s">
        <v>36</v>
      </c>
      <c r="B35" s="11">
        <v>0.756044539</v>
      </c>
      <c r="C35" s="12">
        <v>2.26e-88</v>
      </c>
    </row>
    <row r="36" spans="1:3">
      <c r="A36" s="11" t="s">
        <v>37</v>
      </c>
      <c r="B36" s="11">
        <v>0.755041705</v>
      </c>
      <c r="C36" s="12">
        <v>5.19e-88</v>
      </c>
    </row>
    <row r="37" spans="1:3">
      <c r="A37" s="11" t="s">
        <v>38</v>
      </c>
      <c r="B37" s="11">
        <v>0.754275744</v>
      </c>
      <c r="C37" s="12">
        <v>9.75e-88</v>
      </c>
    </row>
    <row r="38" spans="1:3">
      <c r="A38" s="11" t="s">
        <v>39</v>
      </c>
      <c r="B38" s="11">
        <v>0.75254564</v>
      </c>
      <c r="C38" s="12">
        <v>4.02e-87</v>
      </c>
    </row>
    <row r="39" spans="1:3">
      <c r="A39" s="11" t="s">
        <v>40</v>
      </c>
      <c r="B39" s="11">
        <v>0.752087816</v>
      </c>
      <c r="C39" s="12">
        <v>5.83e-87</v>
      </c>
    </row>
    <row r="40" spans="1:3">
      <c r="A40" s="11" t="s">
        <v>41</v>
      </c>
      <c r="B40" s="11">
        <v>0.751215686</v>
      </c>
      <c r="C40" s="12">
        <v>1.18e-86</v>
      </c>
    </row>
    <row r="41" spans="1:3">
      <c r="A41" s="11" t="s">
        <v>42</v>
      </c>
      <c r="B41" s="11">
        <v>0.746491623</v>
      </c>
      <c r="C41" s="12">
        <v>5.21e-85</v>
      </c>
    </row>
    <row r="42" spans="1:3">
      <c r="A42" s="11" t="s">
        <v>43</v>
      </c>
      <c r="B42" s="11">
        <v>0.745196504</v>
      </c>
      <c r="C42" s="12">
        <v>1.45e-84</v>
      </c>
    </row>
    <row r="43" spans="1:3">
      <c r="A43" s="11" t="s">
        <v>44</v>
      </c>
      <c r="B43" s="11">
        <v>0.744876943</v>
      </c>
      <c r="C43" s="12">
        <v>1.86e-84</v>
      </c>
    </row>
    <row r="44" spans="1:3">
      <c r="A44" s="11" t="s">
        <v>45</v>
      </c>
      <c r="B44" s="11">
        <v>0.743826644</v>
      </c>
      <c r="C44" s="12">
        <v>4.24e-84</v>
      </c>
    </row>
    <row r="45" spans="1:3">
      <c r="A45" s="11" t="s">
        <v>46</v>
      </c>
      <c r="B45" s="11">
        <v>0.743361431</v>
      </c>
      <c r="C45" s="12">
        <v>6.1e-84</v>
      </c>
    </row>
    <row r="46" spans="1:3">
      <c r="A46" s="11" t="s">
        <v>47</v>
      </c>
      <c r="B46" s="11">
        <v>0.740847133</v>
      </c>
      <c r="C46" s="12">
        <v>4.29e-83</v>
      </c>
    </row>
    <row r="47" spans="1:3">
      <c r="A47" s="11" t="s">
        <v>48</v>
      </c>
      <c r="B47" s="11">
        <v>0.740607732</v>
      </c>
      <c r="C47" s="12">
        <v>5.16e-83</v>
      </c>
    </row>
    <row r="48" spans="1:3">
      <c r="A48" s="11" t="s">
        <v>49</v>
      </c>
      <c r="B48" s="11">
        <v>0.739615622</v>
      </c>
      <c r="C48" s="12">
        <v>1.11e-82</v>
      </c>
    </row>
    <row r="49" spans="1:3">
      <c r="A49" s="11" t="s">
        <v>50</v>
      </c>
      <c r="B49" s="11">
        <v>0.73606026</v>
      </c>
      <c r="C49" s="12">
        <v>1.66e-81</v>
      </c>
    </row>
    <row r="50" spans="1:3">
      <c r="A50" s="11" t="s">
        <v>51</v>
      </c>
      <c r="B50" s="11">
        <v>0.735284974</v>
      </c>
      <c r="C50" s="12">
        <v>2.97e-81</v>
      </c>
    </row>
    <row r="51" spans="1:3">
      <c r="A51" s="11" t="s">
        <v>52</v>
      </c>
      <c r="B51" s="11">
        <v>0.734447851</v>
      </c>
      <c r="C51" s="12">
        <v>5.57e-81</v>
      </c>
    </row>
    <row r="52" spans="1:3">
      <c r="A52" s="11" t="s">
        <v>53</v>
      </c>
      <c r="B52" s="11">
        <v>0.732648093</v>
      </c>
      <c r="C52" s="12">
        <v>2.13e-80</v>
      </c>
    </row>
    <row r="53" spans="1:3">
      <c r="A53" s="11" t="s">
        <v>54</v>
      </c>
      <c r="B53" s="11">
        <v>0.731755079</v>
      </c>
      <c r="C53" s="12">
        <v>4.14e-80</v>
      </c>
    </row>
    <row r="54" spans="1:3">
      <c r="A54" s="11" t="s">
        <v>55</v>
      </c>
      <c r="B54" s="11">
        <v>0.729897335</v>
      </c>
      <c r="C54" s="12">
        <v>1.63e-79</v>
      </c>
    </row>
    <row r="55" spans="1:3">
      <c r="A55" s="11" t="s">
        <v>56</v>
      </c>
      <c r="B55" s="11">
        <v>0.727050589</v>
      </c>
      <c r="C55" s="12">
        <v>1.3e-78</v>
      </c>
    </row>
    <row r="56" spans="1:3">
      <c r="A56" s="11" t="s">
        <v>57</v>
      </c>
      <c r="B56" s="11">
        <v>0.726563773</v>
      </c>
      <c r="C56" s="12">
        <v>1.85e-78</v>
      </c>
    </row>
    <row r="57" spans="1:3">
      <c r="A57" s="11" t="s">
        <v>58</v>
      </c>
      <c r="B57" s="11">
        <v>0.725936503</v>
      </c>
      <c r="C57" s="12">
        <v>2.9e-78</v>
      </c>
    </row>
    <row r="58" spans="1:3">
      <c r="A58" s="11" t="s">
        <v>59</v>
      </c>
      <c r="B58" s="11">
        <v>0.724810521</v>
      </c>
      <c r="C58" s="12">
        <v>6.53e-78</v>
      </c>
    </row>
    <row r="59" spans="1:3">
      <c r="A59" s="11" t="s">
        <v>60</v>
      </c>
      <c r="B59" s="11">
        <v>0.724447394</v>
      </c>
      <c r="C59" s="12">
        <v>8.47e-78</v>
      </c>
    </row>
    <row r="60" spans="1:3">
      <c r="A60" s="11" t="s">
        <v>61</v>
      </c>
      <c r="B60" s="11">
        <v>0.723245985</v>
      </c>
      <c r="C60" s="12">
        <v>2e-77</v>
      </c>
    </row>
    <row r="61" spans="1:3">
      <c r="A61" s="11" t="s">
        <v>62</v>
      </c>
      <c r="B61" s="11">
        <v>0.722195854</v>
      </c>
      <c r="C61" s="12">
        <v>4.21e-77</v>
      </c>
    </row>
    <row r="62" spans="1:3">
      <c r="A62" s="11" t="s">
        <v>63</v>
      </c>
      <c r="B62" s="11">
        <v>0.719132652</v>
      </c>
      <c r="C62" s="12">
        <v>3.65e-76</v>
      </c>
    </row>
    <row r="63" spans="1:3">
      <c r="A63" s="11" t="s">
        <v>64</v>
      </c>
      <c r="B63" s="11">
        <v>0.719115277</v>
      </c>
      <c r="C63" s="12">
        <v>3.69e-76</v>
      </c>
    </row>
    <row r="64" spans="1:3">
      <c r="A64" s="11" t="s">
        <v>65</v>
      </c>
      <c r="B64" s="11">
        <v>0.718917097</v>
      </c>
      <c r="C64" s="12">
        <v>4.24e-76</v>
      </c>
    </row>
    <row r="65" spans="1:3">
      <c r="A65" s="11" t="s">
        <v>66</v>
      </c>
      <c r="B65" s="11">
        <v>0.718531943</v>
      </c>
      <c r="C65" s="12">
        <v>5.55e-76</v>
      </c>
    </row>
    <row r="66" spans="1:3">
      <c r="A66" s="11" t="s">
        <v>67</v>
      </c>
      <c r="B66" s="11">
        <v>0.717989105</v>
      </c>
      <c r="C66" s="12">
        <v>8.11e-76</v>
      </c>
    </row>
    <row r="67" spans="1:3">
      <c r="A67" s="11" t="s">
        <v>68</v>
      </c>
      <c r="B67" s="11">
        <v>0.717676689</v>
      </c>
      <c r="C67" s="12">
        <v>1.01e-75</v>
      </c>
    </row>
    <row r="68" spans="1:3">
      <c r="A68" s="11" t="s">
        <v>69</v>
      </c>
      <c r="B68" s="11">
        <v>0.716774893</v>
      </c>
      <c r="C68" s="12">
        <v>1.88e-75</v>
      </c>
    </row>
    <row r="69" spans="1:3">
      <c r="A69" s="11" t="s">
        <v>70</v>
      </c>
      <c r="B69" s="11">
        <v>0.716673309</v>
      </c>
      <c r="C69" s="12">
        <v>2.02e-75</v>
      </c>
    </row>
    <row r="70" spans="1:3">
      <c r="A70" s="11" t="s">
        <v>71</v>
      </c>
      <c r="B70" s="11">
        <v>0.716232745</v>
      </c>
      <c r="C70" s="12">
        <v>2.74e-75</v>
      </c>
    </row>
    <row r="71" spans="1:3">
      <c r="A71" s="11" t="s">
        <v>72</v>
      </c>
      <c r="B71" s="11">
        <v>0.714066805</v>
      </c>
      <c r="C71" s="12">
        <v>1.22e-74</v>
      </c>
    </row>
    <row r="72" spans="1:3">
      <c r="A72" s="11" t="s">
        <v>73</v>
      </c>
      <c r="B72" s="11">
        <v>0.713971667</v>
      </c>
      <c r="C72" s="12">
        <v>1.3e-74</v>
      </c>
    </row>
    <row r="73" spans="1:3">
      <c r="A73" s="11" t="s">
        <v>74</v>
      </c>
      <c r="B73" s="11">
        <v>0.713678191</v>
      </c>
      <c r="C73" s="12">
        <v>1.59e-74</v>
      </c>
    </row>
    <row r="74" spans="1:3">
      <c r="A74" s="11" t="s">
        <v>75</v>
      </c>
      <c r="B74" s="11">
        <v>0.712623808</v>
      </c>
      <c r="C74" s="12">
        <v>3.26e-74</v>
      </c>
    </row>
    <row r="75" spans="1:3">
      <c r="A75" s="11" t="s">
        <v>76</v>
      </c>
      <c r="B75" s="11">
        <v>0.711573908</v>
      </c>
      <c r="C75" s="12">
        <v>6.64e-74</v>
      </c>
    </row>
    <row r="76" spans="1:3">
      <c r="A76" s="11" t="s">
        <v>77</v>
      </c>
      <c r="B76" s="11">
        <v>0.709936836</v>
      </c>
      <c r="C76" s="12">
        <v>2.01e-73</v>
      </c>
    </row>
    <row r="77" spans="1:3">
      <c r="A77" s="11" t="s">
        <v>78</v>
      </c>
      <c r="B77" s="11">
        <v>0.709794746</v>
      </c>
      <c r="C77" s="12">
        <v>2.21e-73</v>
      </c>
    </row>
    <row r="78" spans="1:3">
      <c r="A78" s="11" t="s">
        <v>79</v>
      </c>
      <c r="B78" s="11">
        <v>0.708788206</v>
      </c>
      <c r="C78" s="12">
        <v>4.34e-73</v>
      </c>
    </row>
    <row r="79" spans="1:3">
      <c r="A79" s="11" t="s">
        <v>80</v>
      </c>
      <c r="B79" s="11">
        <v>0.70869757</v>
      </c>
      <c r="C79" s="12">
        <v>4.61e-73</v>
      </c>
    </row>
    <row r="80" spans="1:3">
      <c r="A80" s="11" t="s">
        <v>81</v>
      </c>
      <c r="B80" s="11">
        <v>0.708000266</v>
      </c>
      <c r="C80" s="12">
        <v>7.34e-73</v>
      </c>
    </row>
    <row r="81" spans="1:3">
      <c r="A81" s="11" t="s">
        <v>82</v>
      </c>
      <c r="B81" s="11">
        <v>0.707755801</v>
      </c>
      <c r="C81" s="12">
        <v>8.64e-73</v>
      </c>
    </row>
    <row r="82" spans="1:3">
      <c r="A82" s="11" t="s">
        <v>83</v>
      </c>
      <c r="B82" s="11">
        <v>0.707218154</v>
      </c>
      <c r="C82" s="12">
        <v>1.24e-72</v>
      </c>
    </row>
    <row r="83" spans="1:3">
      <c r="A83" s="11" t="s">
        <v>84</v>
      </c>
      <c r="B83" s="11">
        <v>0.706574325</v>
      </c>
      <c r="C83" s="12">
        <v>1.9e-72</v>
      </c>
    </row>
    <row r="84" spans="1:3">
      <c r="A84" s="11" t="s">
        <v>85</v>
      </c>
      <c r="B84" s="11">
        <v>0.705492417</v>
      </c>
      <c r="C84" s="12">
        <v>3.88e-72</v>
      </c>
    </row>
    <row r="85" spans="1:3">
      <c r="A85" s="11" t="s">
        <v>86</v>
      </c>
      <c r="B85" s="11">
        <v>0.704469241</v>
      </c>
      <c r="C85" s="12">
        <v>7.61e-72</v>
      </c>
    </row>
    <row r="86" spans="1:3">
      <c r="A86" s="11" t="s">
        <v>87</v>
      </c>
      <c r="B86" s="11">
        <v>0.703827773</v>
      </c>
      <c r="C86" s="12">
        <v>1.16e-71</v>
      </c>
    </row>
    <row r="87" spans="1:3">
      <c r="A87" s="11" t="s">
        <v>88</v>
      </c>
      <c r="B87" s="11">
        <v>0.70333947</v>
      </c>
      <c r="C87" s="12">
        <v>1.6e-71</v>
      </c>
    </row>
    <row r="88" spans="1:3">
      <c r="A88" s="11" t="s">
        <v>89</v>
      </c>
      <c r="B88" s="11">
        <v>0.702162744</v>
      </c>
      <c r="C88" s="12">
        <v>3.44e-71</v>
      </c>
    </row>
    <row r="89" spans="1:3">
      <c r="A89" s="11" t="s">
        <v>90</v>
      </c>
      <c r="B89" s="11">
        <v>0.702066283</v>
      </c>
      <c r="C89" s="12">
        <v>3.66e-71</v>
      </c>
    </row>
    <row r="90" spans="1:3">
      <c r="A90" s="11" t="s">
        <v>91</v>
      </c>
      <c r="B90" s="11">
        <v>0.701718402</v>
      </c>
      <c r="C90" s="12">
        <v>4.59e-71</v>
      </c>
    </row>
    <row r="91" spans="1:3">
      <c r="A91" s="11" t="s">
        <v>92</v>
      </c>
      <c r="B91" s="11">
        <v>0.701368462</v>
      </c>
      <c r="C91" s="12">
        <v>5.76e-71</v>
      </c>
    </row>
    <row r="92" spans="1:3">
      <c r="A92" s="11" t="s">
        <v>93</v>
      </c>
      <c r="B92" s="11">
        <v>0.700474866</v>
      </c>
      <c r="C92" s="12">
        <v>1.03e-70</v>
      </c>
    </row>
    <row r="93" spans="1:3">
      <c r="A93" s="11" t="s">
        <v>94</v>
      </c>
      <c r="B93" s="11">
        <v>0.700249601</v>
      </c>
      <c r="C93" s="12">
        <v>1.19e-70</v>
      </c>
    </row>
    <row r="94" spans="1:3">
      <c r="A94" s="11" t="s">
        <v>95</v>
      </c>
      <c r="B94" s="11">
        <v>0.699775529</v>
      </c>
      <c r="C94" s="12">
        <v>1.61e-70</v>
      </c>
    </row>
    <row r="95" spans="1:3">
      <c r="A95" s="11" t="s">
        <v>96</v>
      </c>
      <c r="B95" s="11">
        <v>0.699203828</v>
      </c>
      <c r="C95" s="12">
        <v>2.33e-70</v>
      </c>
    </row>
    <row r="96" spans="1:3">
      <c r="A96" s="11" t="s">
        <v>97</v>
      </c>
      <c r="B96" s="11">
        <v>0.699124072</v>
      </c>
      <c r="C96" s="12">
        <v>2.46e-70</v>
      </c>
    </row>
    <row r="97" spans="1:3">
      <c r="A97" s="11" t="s">
        <v>98</v>
      </c>
      <c r="B97" s="11">
        <v>0.69803591</v>
      </c>
      <c r="C97" s="12">
        <v>4.94e-70</v>
      </c>
    </row>
    <row r="98" spans="1:3">
      <c r="A98" s="11" t="s">
        <v>99</v>
      </c>
      <c r="B98" s="11">
        <v>0.697865983</v>
      </c>
      <c r="C98" s="12">
        <v>5.5e-70</v>
      </c>
    </row>
    <row r="99" spans="1:3">
      <c r="A99" s="11" t="s">
        <v>100</v>
      </c>
      <c r="B99" s="11">
        <v>0.697443216</v>
      </c>
      <c r="C99" s="12">
        <v>7.21e-70</v>
      </c>
    </row>
    <row r="100" spans="1:3">
      <c r="A100" s="11" t="s">
        <v>101</v>
      </c>
      <c r="B100" s="11">
        <v>0.697443216</v>
      </c>
      <c r="C100" s="12">
        <v>7.21e-70</v>
      </c>
    </row>
    <row r="101" spans="1:3">
      <c r="A101" s="11" t="s">
        <v>102</v>
      </c>
      <c r="B101" s="11">
        <v>0.697183481</v>
      </c>
      <c r="C101" s="12">
        <v>8.51e-70</v>
      </c>
    </row>
    <row r="102" spans="1:3">
      <c r="A102" s="11" t="s">
        <v>103</v>
      </c>
      <c r="B102" s="11">
        <v>0.697160397</v>
      </c>
      <c r="C102" s="12">
        <v>8.63e-70</v>
      </c>
    </row>
    <row r="103" spans="1:3">
      <c r="A103" s="11" t="s">
        <v>104</v>
      </c>
      <c r="B103" s="11">
        <v>0.697018235</v>
      </c>
      <c r="C103" s="12">
        <v>9.45e-70</v>
      </c>
    </row>
    <row r="104" spans="1:3">
      <c r="A104" s="11" t="s">
        <v>105</v>
      </c>
      <c r="B104" s="11">
        <v>0.696087464</v>
      </c>
      <c r="C104" s="12">
        <v>1.71e-69</v>
      </c>
    </row>
    <row r="105" spans="1:3">
      <c r="A105" s="11" t="s">
        <v>106</v>
      </c>
      <c r="B105" s="11">
        <v>0.695366965</v>
      </c>
      <c r="C105" s="12">
        <v>2.7e-69</v>
      </c>
    </row>
    <row r="106" spans="1:3">
      <c r="A106" s="11" t="s">
        <v>107</v>
      </c>
      <c r="B106" s="11">
        <v>0.695055164</v>
      </c>
      <c r="C106" s="12">
        <v>3.29e-69</v>
      </c>
    </row>
    <row r="107" spans="1:3">
      <c r="A107" s="11" t="s">
        <v>108</v>
      </c>
      <c r="B107" s="11">
        <v>0.693250283</v>
      </c>
      <c r="C107" s="12">
        <v>1.02e-68</v>
      </c>
    </row>
    <row r="108" spans="1:3">
      <c r="A108" s="11" t="s">
        <v>109</v>
      </c>
      <c r="B108" s="11">
        <v>0.692402106</v>
      </c>
      <c r="C108" s="12">
        <v>1.74e-68</v>
      </c>
    </row>
    <row r="109" spans="1:3">
      <c r="A109" s="11" t="s">
        <v>110</v>
      </c>
      <c r="B109" s="11">
        <v>0.692052183</v>
      </c>
      <c r="C109" s="12">
        <v>2.17e-68</v>
      </c>
    </row>
    <row r="110" spans="1:3">
      <c r="A110" s="11" t="s">
        <v>111</v>
      </c>
      <c r="B110" s="11">
        <v>0.691097008</v>
      </c>
      <c r="C110" s="12">
        <v>3.93e-68</v>
      </c>
    </row>
    <row r="111" spans="1:3">
      <c r="A111" s="11" t="s">
        <v>112</v>
      </c>
      <c r="B111" s="11">
        <v>0.688497229</v>
      </c>
      <c r="C111" s="12">
        <v>1.96e-67</v>
      </c>
    </row>
    <row r="112" spans="1:3">
      <c r="A112" s="11" t="s">
        <v>113</v>
      </c>
      <c r="B112" s="11">
        <v>0.687877555</v>
      </c>
      <c r="C112" s="12">
        <v>2.87e-67</v>
      </c>
    </row>
    <row r="113" spans="1:3">
      <c r="A113" s="11" t="s">
        <v>114</v>
      </c>
      <c r="B113" s="11">
        <v>0.687011187</v>
      </c>
      <c r="C113" s="12">
        <v>4.88e-67</v>
      </c>
    </row>
    <row r="114" spans="1:3">
      <c r="A114" s="11" t="s">
        <v>115</v>
      </c>
      <c r="B114" s="11">
        <v>0.686736967</v>
      </c>
      <c r="C114" s="12">
        <v>5.78e-67</v>
      </c>
    </row>
    <row r="115" spans="1:3">
      <c r="A115" s="11" t="s">
        <v>116</v>
      </c>
      <c r="B115" s="11">
        <v>0.686478188</v>
      </c>
      <c r="C115" s="12">
        <v>6.76e-67</v>
      </c>
    </row>
    <row r="116" spans="1:3">
      <c r="A116" s="11" t="s">
        <v>117</v>
      </c>
      <c r="B116" s="11">
        <v>0.685540647</v>
      </c>
      <c r="C116" s="12">
        <v>1.2e-66</v>
      </c>
    </row>
    <row r="117" spans="1:3">
      <c r="A117" s="11" t="s">
        <v>118</v>
      </c>
      <c r="B117" s="11">
        <v>0.685485525</v>
      </c>
      <c r="C117" s="12">
        <v>1.24e-66</v>
      </c>
    </row>
    <row r="118" spans="1:3">
      <c r="A118" s="11" t="s">
        <v>119</v>
      </c>
      <c r="B118" s="11">
        <v>0.684863303</v>
      </c>
      <c r="C118" s="12">
        <v>1.81e-66</v>
      </c>
    </row>
    <row r="119" spans="1:3">
      <c r="A119" s="11" t="s">
        <v>120</v>
      </c>
      <c r="B119" s="11">
        <v>0.684587127</v>
      </c>
      <c r="C119" s="12">
        <v>2.14e-66</v>
      </c>
    </row>
    <row r="120" spans="1:3">
      <c r="A120" s="11" t="s">
        <v>121</v>
      </c>
      <c r="B120" s="11">
        <v>0.684233379</v>
      </c>
      <c r="C120" s="12">
        <v>2.65e-66</v>
      </c>
    </row>
    <row r="121" spans="1:3">
      <c r="A121" s="11" t="s">
        <v>122</v>
      </c>
      <c r="B121" s="11">
        <v>0.683924831</v>
      </c>
      <c r="C121" s="12">
        <v>3.19e-66</v>
      </c>
    </row>
    <row r="122" spans="1:3">
      <c r="A122" s="11" t="s">
        <v>123</v>
      </c>
      <c r="B122" s="11">
        <v>0.683573627</v>
      </c>
      <c r="C122" s="12">
        <v>3.94e-66</v>
      </c>
    </row>
    <row r="123" spans="1:3">
      <c r="A123" s="11" t="s">
        <v>124</v>
      </c>
      <c r="B123" s="11">
        <v>0.683487634</v>
      </c>
      <c r="C123" s="12">
        <v>4.15e-66</v>
      </c>
    </row>
    <row r="124" spans="1:3">
      <c r="A124" s="11" t="s">
        <v>125</v>
      </c>
      <c r="B124" s="11">
        <v>0.683211075</v>
      </c>
      <c r="C124" s="12">
        <v>4.9e-66</v>
      </c>
    </row>
    <row r="125" spans="1:3">
      <c r="A125" s="11" t="s">
        <v>126</v>
      </c>
      <c r="B125" s="11">
        <v>0.682090452</v>
      </c>
      <c r="C125" s="12">
        <v>9.62e-66</v>
      </c>
    </row>
    <row r="126" spans="1:3">
      <c r="A126" s="11" t="s">
        <v>127</v>
      </c>
      <c r="B126" s="11">
        <v>0.681295931</v>
      </c>
      <c r="C126" s="12">
        <v>1.55e-65</v>
      </c>
    </row>
    <row r="127" spans="1:3">
      <c r="A127" s="11" t="s">
        <v>128</v>
      </c>
      <c r="B127" s="11">
        <v>0.680460902</v>
      </c>
      <c r="C127" s="12">
        <v>2.55e-65</v>
      </c>
    </row>
    <row r="128" spans="1:3">
      <c r="A128" s="11" t="s">
        <v>129</v>
      </c>
      <c r="B128" s="11">
        <v>0.680207693</v>
      </c>
      <c r="C128" s="12">
        <v>2.96e-65</v>
      </c>
    </row>
    <row r="129" spans="1:3">
      <c r="A129" s="11" t="s">
        <v>130</v>
      </c>
      <c r="B129" s="11">
        <v>0.67969883</v>
      </c>
      <c r="C129" s="12">
        <v>4.01e-65</v>
      </c>
    </row>
    <row r="130" spans="1:3">
      <c r="A130" s="11" t="s">
        <v>131</v>
      </c>
      <c r="B130" s="11">
        <v>0.677559785</v>
      </c>
      <c r="C130" s="12">
        <v>1.42e-64</v>
      </c>
    </row>
    <row r="131" spans="1:3">
      <c r="A131" s="11" t="s">
        <v>132</v>
      </c>
      <c r="B131" s="11">
        <v>0.677400754</v>
      </c>
      <c r="C131" s="12">
        <v>1.56e-64</v>
      </c>
    </row>
    <row r="132" spans="1:3">
      <c r="A132" s="11" t="s">
        <v>133</v>
      </c>
      <c r="B132" s="11">
        <v>0.676863876</v>
      </c>
      <c r="C132" s="12">
        <v>2.14e-64</v>
      </c>
    </row>
    <row r="133" spans="1:3">
      <c r="A133" s="11" t="s">
        <v>134</v>
      </c>
      <c r="B133" s="11">
        <v>0.676588525</v>
      </c>
      <c r="C133" s="12">
        <v>2.51e-64</v>
      </c>
    </row>
    <row r="134" spans="1:3">
      <c r="A134" s="11" t="s">
        <v>135</v>
      </c>
      <c r="B134" s="11">
        <v>0.676404182</v>
      </c>
      <c r="C134" s="12">
        <v>2.8e-64</v>
      </c>
    </row>
    <row r="135" spans="1:3">
      <c r="A135" s="11" t="s">
        <v>136</v>
      </c>
      <c r="B135" s="11">
        <v>0.676324903</v>
      </c>
      <c r="C135" s="12">
        <v>2.93e-64</v>
      </c>
    </row>
    <row r="136" spans="1:3">
      <c r="A136" s="11" t="s">
        <v>137</v>
      </c>
      <c r="B136" s="11">
        <v>0.676182415</v>
      </c>
      <c r="C136" s="12">
        <v>3.19e-64</v>
      </c>
    </row>
    <row r="137" spans="1:3">
      <c r="A137" s="11" t="s">
        <v>138</v>
      </c>
      <c r="B137" s="11">
        <v>0.67480749</v>
      </c>
      <c r="C137" s="12">
        <v>7.12e-64</v>
      </c>
    </row>
    <row r="138" spans="1:3">
      <c r="A138" s="11" t="s">
        <v>139</v>
      </c>
      <c r="B138" s="11">
        <v>0.674246465</v>
      </c>
      <c r="C138" s="12">
        <v>9.87e-64</v>
      </c>
    </row>
    <row r="139" spans="1:3">
      <c r="A139" s="11" t="s">
        <v>140</v>
      </c>
      <c r="B139" s="11">
        <v>0.673463997</v>
      </c>
      <c r="C139" s="12">
        <v>1.55e-63</v>
      </c>
    </row>
    <row r="140" spans="1:3">
      <c r="A140" s="11" t="s">
        <v>141</v>
      </c>
      <c r="B140" s="11">
        <v>0.672867905</v>
      </c>
      <c r="C140" s="12">
        <v>2.19e-63</v>
      </c>
    </row>
    <row r="141" spans="1:3">
      <c r="A141" s="11" t="s">
        <v>142</v>
      </c>
      <c r="B141" s="11">
        <v>0.672684716</v>
      </c>
      <c r="C141" s="12">
        <v>2.44e-63</v>
      </c>
    </row>
    <row r="142" spans="1:3">
      <c r="A142" s="11" t="s">
        <v>143</v>
      </c>
      <c r="B142" s="11">
        <v>0.672684124</v>
      </c>
      <c r="C142" s="12">
        <v>2.44e-63</v>
      </c>
    </row>
    <row r="143" spans="1:3">
      <c r="A143" s="11" t="s">
        <v>144</v>
      </c>
      <c r="B143" s="11">
        <v>0.672672762</v>
      </c>
      <c r="C143" s="12">
        <v>2.46e-63</v>
      </c>
    </row>
    <row r="144" spans="1:3">
      <c r="A144" s="11" t="s">
        <v>145</v>
      </c>
      <c r="B144" s="11">
        <v>0.671745759</v>
      </c>
      <c r="C144" s="12">
        <v>4.19e-63</v>
      </c>
    </row>
    <row r="145" spans="1:3">
      <c r="A145" s="11" t="s">
        <v>146</v>
      </c>
      <c r="B145" s="11">
        <v>0.671474119</v>
      </c>
      <c r="C145" s="12">
        <v>4.9e-63</v>
      </c>
    </row>
    <row r="146" spans="1:3">
      <c r="A146" s="11" t="s">
        <v>147</v>
      </c>
      <c r="B146" s="11">
        <v>0.671191203</v>
      </c>
      <c r="C146" s="12">
        <v>5.77e-63</v>
      </c>
    </row>
    <row r="147" spans="1:3">
      <c r="A147" s="11" t="s">
        <v>148</v>
      </c>
      <c r="B147" s="11">
        <v>0.671191203</v>
      </c>
      <c r="C147" s="12">
        <v>5.77e-63</v>
      </c>
    </row>
    <row r="148" spans="1:3">
      <c r="A148" s="11" t="s">
        <v>149</v>
      </c>
      <c r="B148" s="11">
        <v>0.671129822</v>
      </c>
      <c r="C148" s="12">
        <v>5.97e-63</v>
      </c>
    </row>
    <row r="149" spans="1:3">
      <c r="A149" s="11" t="s">
        <v>150</v>
      </c>
      <c r="B149" s="11">
        <v>0.670345016</v>
      </c>
      <c r="C149" s="12">
        <v>9.37e-63</v>
      </c>
    </row>
    <row r="150" spans="1:3">
      <c r="A150" s="11" t="s">
        <v>151</v>
      </c>
      <c r="B150" s="11">
        <v>0.670265178</v>
      </c>
      <c r="C150" s="12">
        <v>9.81e-63</v>
      </c>
    </row>
    <row r="151" spans="1:3">
      <c r="A151" s="11" t="s">
        <v>152</v>
      </c>
      <c r="B151" s="11">
        <v>0.670188647</v>
      </c>
      <c r="C151" s="12">
        <v>1.02e-62</v>
      </c>
    </row>
    <row r="152" spans="1:3">
      <c r="A152" s="11" t="s">
        <v>153</v>
      </c>
      <c r="B152" s="11">
        <v>0.670047277</v>
      </c>
      <c r="C152" s="12">
        <v>1.11e-62</v>
      </c>
    </row>
    <row r="153" spans="1:3">
      <c r="A153" s="11" t="s">
        <v>154</v>
      </c>
      <c r="B153" s="11">
        <v>0.6694657</v>
      </c>
      <c r="C153" s="12">
        <v>1.55e-62</v>
      </c>
    </row>
    <row r="154" spans="1:3">
      <c r="A154" s="11" t="s">
        <v>155</v>
      </c>
      <c r="B154" s="11">
        <v>0.669411943</v>
      </c>
      <c r="C154" s="12">
        <v>1.6e-62</v>
      </c>
    </row>
    <row r="155" spans="1:3">
      <c r="A155" s="11" t="s">
        <v>156</v>
      </c>
      <c r="B155" s="11">
        <v>0.668997561</v>
      </c>
      <c r="C155" s="12">
        <v>2.02e-62</v>
      </c>
    </row>
    <row r="156" spans="1:3">
      <c r="A156" s="11" t="s">
        <v>157</v>
      </c>
      <c r="B156" s="11">
        <v>0.668675327</v>
      </c>
      <c r="C156" s="12">
        <v>2.43e-62</v>
      </c>
    </row>
    <row r="157" spans="1:3">
      <c r="A157" s="11" t="s">
        <v>158</v>
      </c>
      <c r="B157" s="11">
        <v>0.668652207</v>
      </c>
      <c r="C157" s="12">
        <v>2.46e-62</v>
      </c>
    </row>
    <row r="158" spans="1:3">
      <c r="A158" s="11" t="s">
        <v>159</v>
      </c>
      <c r="B158" s="11">
        <v>0.668289845</v>
      </c>
      <c r="C158" s="12">
        <v>3.02e-62</v>
      </c>
    </row>
    <row r="159" spans="1:3">
      <c r="A159" s="11" t="s">
        <v>160</v>
      </c>
      <c r="B159" s="11">
        <v>0.667989535</v>
      </c>
      <c r="C159" s="12">
        <v>3.59e-62</v>
      </c>
    </row>
    <row r="160" spans="1:3">
      <c r="A160" s="11" t="s">
        <v>161</v>
      </c>
      <c r="B160" s="11">
        <v>0.667262356</v>
      </c>
      <c r="C160" s="12">
        <v>5.41e-62</v>
      </c>
    </row>
    <row r="161" spans="1:3">
      <c r="A161" s="11" t="s">
        <v>162</v>
      </c>
      <c r="B161" s="11">
        <v>0.667164971</v>
      </c>
      <c r="C161" s="12">
        <v>5.72e-62</v>
      </c>
    </row>
    <row r="162" spans="1:3">
      <c r="A162" s="11" t="s">
        <v>163</v>
      </c>
      <c r="B162" s="11">
        <v>0.666981341</v>
      </c>
      <c r="C162" s="12">
        <v>6.35e-62</v>
      </c>
    </row>
    <row r="163" spans="1:3">
      <c r="A163" s="11" t="s">
        <v>164</v>
      </c>
      <c r="B163" s="11">
        <v>0.666799465</v>
      </c>
      <c r="C163" s="12">
        <v>7.03e-62</v>
      </c>
    </row>
    <row r="164" spans="1:3">
      <c r="A164" s="11" t="s">
        <v>165</v>
      </c>
      <c r="B164" s="11">
        <v>0.665561215</v>
      </c>
      <c r="C164" s="12">
        <v>1.41e-61</v>
      </c>
    </row>
    <row r="165" spans="1:3">
      <c r="A165" s="11" t="s">
        <v>166</v>
      </c>
      <c r="B165" s="11">
        <v>0.664483319</v>
      </c>
      <c r="C165" s="12">
        <v>2.59e-61</v>
      </c>
    </row>
    <row r="166" spans="1:3">
      <c r="A166" s="11" t="s">
        <v>167</v>
      </c>
      <c r="B166" s="11">
        <v>0.664368525</v>
      </c>
      <c r="C166" s="12">
        <v>2.76e-61</v>
      </c>
    </row>
    <row r="167" spans="1:3">
      <c r="A167" s="11" t="s">
        <v>168</v>
      </c>
      <c r="B167" s="11">
        <v>0.663874871</v>
      </c>
      <c r="C167" s="12">
        <v>3.63e-61</v>
      </c>
    </row>
    <row r="168" spans="1:3">
      <c r="A168" s="11" t="s">
        <v>169</v>
      </c>
      <c r="B168" s="11">
        <v>0.663548031</v>
      </c>
      <c r="C168" s="12">
        <v>4.36e-61</v>
      </c>
    </row>
    <row r="169" spans="1:3">
      <c r="A169" s="11" t="s">
        <v>170</v>
      </c>
      <c r="B169" s="11">
        <v>0.662256298</v>
      </c>
      <c r="C169" s="12">
        <v>8.94e-61</v>
      </c>
    </row>
    <row r="170" spans="1:3">
      <c r="A170" s="11" t="s">
        <v>171</v>
      </c>
      <c r="B170" s="11">
        <v>0.661346262</v>
      </c>
      <c r="C170" s="12">
        <v>1.48e-60</v>
      </c>
    </row>
    <row r="171" spans="1:3">
      <c r="A171" s="11" t="s">
        <v>172</v>
      </c>
      <c r="B171" s="11">
        <v>0.66083945</v>
      </c>
      <c r="C171" s="12">
        <v>1.96e-60</v>
      </c>
    </row>
    <row r="172" spans="1:3">
      <c r="A172" s="11" t="s">
        <v>173</v>
      </c>
      <c r="B172" s="11">
        <v>0.660660674</v>
      </c>
      <c r="C172" s="12">
        <v>2.16e-60</v>
      </c>
    </row>
    <row r="173" spans="1:3">
      <c r="A173" s="11" t="s">
        <v>174</v>
      </c>
      <c r="B173" s="11">
        <v>0.660370026</v>
      </c>
      <c r="C173" s="12">
        <v>2.54e-60</v>
      </c>
    </row>
    <row r="174" spans="1:3">
      <c r="A174" s="11" t="s">
        <v>175</v>
      </c>
      <c r="B174" s="11">
        <v>0.659942582</v>
      </c>
      <c r="C174" s="12">
        <v>3.21e-60</v>
      </c>
    </row>
    <row r="175" spans="1:3">
      <c r="A175" s="11" t="s">
        <v>176</v>
      </c>
      <c r="B175" s="11">
        <v>0.659812177</v>
      </c>
      <c r="C175" s="12">
        <v>3.45e-60</v>
      </c>
    </row>
    <row r="176" spans="1:3">
      <c r="A176" s="11" t="s">
        <v>177</v>
      </c>
      <c r="B176" s="11">
        <v>0.658709711</v>
      </c>
      <c r="C176" s="12">
        <v>6.31e-60</v>
      </c>
    </row>
    <row r="177" spans="1:3">
      <c r="A177" s="11" t="s">
        <v>178</v>
      </c>
      <c r="B177" s="11">
        <v>0.657921154</v>
      </c>
      <c r="C177" s="12">
        <v>9.71e-60</v>
      </c>
    </row>
    <row r="178" spans="1:3">
      <c r="A178" s="11" t="s">
        <v>179</v>
      </c>
      <c r="B178" s="11">
        <v>0.657718919</v>
      </c>
      <c r="C178" s="12">
        <v>1.08e-59</v>
      </c>
    </row>
    <row r="179" spans="1:3">
      <c r="A179" s="11" t="s">
        <v>180</v>
      </c>
      <c r="B179" s="11">
        <v>0.657398906</v>
      </c>
      <c r="C179" s="12">
        <v>1.29e-59</v>
      </c>
    </row>
    <row r="180" spans="1:3">
      <c r="A180" s="11" t="s">
        <v>181</v>
      </c>
      <c r="B180" s="11">
        <v>0.657113777</v>
      </c>
      <c r="C180" s="12">
        <v>1.51e-59</v>
      </c>
    </row>
    <row r="181" spans="1:3">
      <c r="A181" s="11" t="s">
        <v>182</v>
      </c>
      <c r="B181" s="11">
        <v>0.656231384</v>
      </c>
      <c r="C181" s="12">
        <v>2.43e-59</v>
      </c>
    </row>
    <row r="182" spans="1:3">
      <c r="A182" s="11" t="s">
        <v>183</v>
      </c>
      <c r="B182" s="11">
        <v>0.65608776</v>
      </c>
      <c r="C182" s="12">
        <v>2.63e-59</v>
      </c>
    </row>
    <row r="183" spans="1:3">
      <c r="A183" s="11" t="s">
        <v>184</v>
      </c>
      <c r="B183" s="11">
        <v>0.655227696</v>
      </c>
      <c r="C183" s="12">
        <v>4.19e-59</v>
      </c>
    </row>
    <row r="184" spans="1:3">
      <c r="A184" s="11" t="s">
        <v>185</v>
      </c>
      <c r="B184" s="11">
        <v>0.654918348</v>
      </c>
      <c r="C184" s="12">
        <v>4.95e-59</v>
      </c>
    </row>
    <row r="185" spans="1:3">
      <c r="A185" s="11" t="s">
        <v>186</v>
      </c>
      <c r="B185" s="11">
        <v>0.654253095</v>
      </c>
      <c r="C185" s="12">
        <v>7.08e-59</v>
      </c>
    </row>
    <row r="186" spans="1:3">
      <c r="A186" s="11" t="s">
        <v>187</v>
      </c>
      <c r="B186" s="11">
        <v>0.65382229</v>
      </c>
      <c r="C186" s="12">
        <v>8.93e-59</v>
      </c>
    </row>
    <row r="187" spans="1:3">
      <c r="A187" s="11" t="s">
        <v>188</v>
      </c>
      <c r="B187" s="11">
        <v>0.653623596</v>
      </c>
      <c r="C187" s="12">
        <v>9.93e-59</v>
      </c>
    </row>
    <row r="188" spans="1:3">
      <c r="A188" s="11" t="s">
        <v>189</v>
      </c>
      <c r="B188" s="11">
        <v>0.653312933</v>
      </c>
      <c r="C188" s="12">
        <v>1.17e-58</v>
      </c>
    </row>
    <row r="189" spans="1:3">
      <c r="A189" s="11" t="s">
        <v>190</v>
      </c>
      <c r="B189" s="11">
        <v>0.652029149</v>
      </c>
      <c r="C189" s="12">
        <v>2.33e-58</v>
      </c>
    </row>
    <row r="190" spans="1:3">
      <c r="A190" s="11" t="s">
        <v>191</v>
      </c>
      <c r="B190" s="11">
        <v>0.651339019</v>
      </c>
      <c r="C190" s="12">
        <v>3.37e-58</v>
      </c>
    </row>
    <row r="191" spans="1:3">
      <c r="A191" s="11" t="s">
        <v>192</v>
      </c>
      <c r="B191" s="11">
        <v>0.651021005</v>
      </c>
      <c r="C191" s="12">
        <v>3.99e-58</v>
      </c>
    </row>
    <row r="192" spans="1:3">
      <c r="A192" s="11" t="s">
        <v>193</v>
      </c>
      <c r="B192" s="11">
        <v>0.650780911</v>
      </c>
      <c r="C192" s="12">
        <v>4.53e-58</v>
      </c>
    </row>
    <row r="193" spans="1:3">
      <c r="A193" s="11" t="s">
        <v>194</v>
      </c>
      <c r="B193" s="11">
        <v>0.650696425</v>
      </c>
      <c r="C193" s="12">
        <v>4.74e-58</v>
      </c>
    </row>
    <row r="194" spans="1:3">
      <c r="A194" s="11" t="s">
        <v>195</v>
      </c>
      <c r="B194" s="11">
        <v>0.650452412</v>
      </c>
      <c r="C194" s="12">
        <v>5.39e-58</v>
      </c>
    </row>
    <row r="195" spans="1:3">
      <c r="A195" s="11" t="s">
        <v>196</v>
      </c>
      <c r="B195" s="11">
        <v>0.650223519</v>
      </c>
      <c r="C195" s="12">
        <v>6.09e-58</v>
      </c>
    </row>
    <row r="196" spans="1:3">
      <c r="A196" s="11" t="s">
        <v>197</v>
      </c>
      <c r="B196" s="11">
        <v>0.650044569</v>
      </c>
      <c r="C196" s="12">
        <v>6.69e-58</v>
      </c>
    </row>
    <row r="197" spans="1:3">
      <c r="A197" s="11" t="s">
        <v>198</v>
      </c>
      <c r="B197" s="11">
        <v>0.64959484</v>
      </c>
      <c r="C197" s="12">
        <v>8.49e-58</v>
      </c>
    </row>
    <row r="198" spans="1:3">
      <c r="A198" s="11" t="s">
        <v>199</v>
      </c>
      <c r="B198" s="11">
        <v>0.649570179</v>
      </c>
      <c r="C198" s="12">
        <v>8.6e-58</v>
      </c>
    </row>
    <row r="199" spans="1:3">
      <c r="A199" s="11" t="s">
        <v>200</v>
      </c>
      <c r="B199" s="11">
        <v>0.649119337</v>
      </c>
      <c r="C199" s="12">
        <v>1.09e-57</v>
      </c>
    </row>
    <row r="200" spans="1:3">
      <c r="A200" s="11" t="s">
        <v>201</v>
      </c>
      <c r="B200" s="11">
        <v>0.64845371</v>
      </c>
      <c r="C200" s="12">
        <v>1.55e-57</v>
      </c>
    </row>
    <row r="201" spans="1:3">
      <c r="A201" s="11" t="s">
        <v>202</v>
      </c>
      <c r="B201" s="11">
        <v>0.647816662</v>
      </c>
      <c r="C201" s="12">
        <v>2.17e-57</v>
      </c>
    </row>
    <row r="202" spans="1:3">
      <c r="A202" s="11" t="s">
        <v>203</v>
      </c>
      <c r="B202" s="11">
        <v>0.647495023</v>
      </c>
      <c r="C202" s="12">
        <v>2.57e-57</v>
      </c>
    </row>
    <row r="203" spans="1:3">
      <c r="A203" s="11" t="s">
        <v>204</v>
      </c>
      <c r="B203" s="11">
        <v>0.647456571</v>
      </c>
      <c r="C203" s="12">
        <v>2.62e-57</v>
      </c>
    </row>
    <row r="204" spans="1:3">
      <c r="A204" s="11" t="s">
        <v>205</v>
      </c>
      <c r="B204" s="11">
        <v>0.647351284</v>
      </c>
      <c r="C204" s="12">
        <v>2.77e-57</v>
      </c>
    </row>
    <row r="205" spans="1:3">
      <c r="A205" s="11" t="s">
        <v>206</v>
      </c>
      <c r="B205" s="11">
        <v>0.647203833</v>
      </c>
      <c r="C205" s="12">
        <v>2.99e-57</v>
      </c>
    </row>
    <row r="206" spans="1:3">
      <c r="A206" s="11" t="s">
        <v>207</v>
      </c>
      <c r="B206" s="11">
        <v>0.646901549</v>
      </c>
      <c r="C206" s="12">
        <v>3.5e-57</v>
      </c>
    </row>
    <row r="207" spans="1:3">
      <c r="A207" s="11" t="s">
        <v>208</v>
      </c>
      <c r="B207" s="11">
        <v>0.646647962</v>
      </c>
      <c r="C207" s="12">
        <v>4e-57</v>
      </c>
    </row>
    <row r="208" spans="1:3">
      <c r="A208" s="11" t="s">
        <v>209</v>
      </c>
      <c r="B208" s="11">
        <v>0.645981156</v>
      </c>
      <c r="C208" s="12">
        <v>5.66e-57</v>
      </c>
    </row>
    <row r="209" spans="1:3">
      <c r="A209" s="11" t="s">
        <v>210</v>
      </c>
      <c r="B209" s="11">
        <v>0.645508866</v>
      </c>
      <c r="C209" s="12">
        <v>7.24e-57</v>
      </c>
    </row>
    <row r="210" spans="1:3">
      <c r="A210" s="11" t="s">
        <v>211</v>
      </c>
      <c r="B210" s="11">
        <v>0.644911401</v>
      </c>
      <c r="C210" s="12">
        <v>9.88e-57</v>
      </c>
    </row>
    <row r="211" spans="1:3">
      <c r="A211" s="11" t="s">
        <v>212</v>
      </c>
      <c r="B211" s="11">
        <v>0.643487649</v>
      </c>
      <c r="C211" s="12">
        <v>2.07e-56</v>
      </c>
    </row>
    <row r="212" spans="1:3">
      <c r="A212" s="11" t="s">
        <v>213</v>
      </c>
      <c r="B212" s="11">
        <v>0.643479555</v>
      </c>
      <c r="C212" s="12">
        <v>2.07e-56</v>
      </c>
    </row>
    <row r="213" spans="1:3">
      <c r="A213" s="11" t="s">
        <v>214</v>
      </c>
      <c r="B213" s="11">
        <v>0.643464729</v>
      </c>
      <c r="C213" s="12">
        <v>2.09e-56</v>
      </c>
    </row>
    <row r="214" spans="1:3">
      <c r="A214" s="11" t="s">
        <v>215</v>
      </c>
      <c r="B214" s="11">
        <v>0.643234077</v>
      </c>
      <c r="C214" s="12">
        <v>2.35e-56</v>
      </c>
    </row>
    <row r="215" spans="1:3">
      <c r="A215" s="11" t="s">
        <v>216</v>
      </c>
      <c r="B215" s="11">
        <v>0.64302566</v>
      </c>
      <c r="C215" s="12">
        <v>2.62e-56</v>
      </c>
    </row>
    <row r="216" spans="1:3">
      <c r="A216" s="11" t="s">
        <v>217</v>
      </c>
      <c r="B216" s="11">
        <v>0.642547977</v>
      </c>
      <c r="C216" s="12">
        <v>3.35e-56</v>
      </c>
    </row>
    <row r="217" spans="1:3">
      <c r="A217" s="11" t="s">
        <v>218</v>
      </c>
      <c r="B217" s="11">
        <v>0.642004015</v>
      </c>
      <c r="C217" s="12">
        <v>4.44e-56</v>
      </c>
    </row>
    <row r="218" spans="1:3">
      <c r="A218" s="11" t="s">
        <v>219</v>
      </c>
      <c r="B218" s="11">
        <v>0.641753686</v>
      </c>
      <c r="C218" s="12">
        <v>5.04e-56</v>
      </c>
    </row>
    <row r="219" spans="1:3">
      <c r="A219" s="11" t="s">
        <v>220</v>
      </c>
      <c r="B219" s="11">
        <v>0.641604581</v>
      </c>
      <c r="C219" s="12">
        <v>5.45e-56</v>
      </c>
    </row>
    <row r="220" spans="1:3">
      <c r="A220" s="11" t="s">
        <v>221</v>
      </c>
      <c r="B220" s="11">
        <v>0.641548989</v>
      </c>
      <c r="C220" s="12">
        <v>5.6e-56</v>
      </c>
    </row>
    <row r="221" spans="1:3">
      <c r="A221" s="11" t="s">
        <v>222</v>
      </c>
      <c r="B221" s="11">
        <v>0.641544627</v>
      </c>
      <c r="C221" s="12">
        <v>5.62e-56</v>
      </c>
    </row>
    <row r="222" spans="1:3">
      <c r="A222" s="11" t="s">
        <v>223</v>
      </c>
      <c r="B222" s="11">
        <v>0.640690243</v>
      </c>
      <c r="C222" s="12">
        <v>8.7e-56</v>
      </c>
    </row>
    <row r="223" spans="1:3">
      <c r="A223" s="11" t="s">
        <v>224</v>
      </c>
      <c r="B223" s="11">
        <v>0.639839875</v>
      </c>
      <c r="C223" s="12">
        <v>1.34e-55</v>
      </c>
    </row>
    <row r="224" spans="1:3">
      <c r="A224" s="11" t="s">
        <v>225</v>
      </c>
      <c r="B224" s="11">
        <v>0.639378855</v>
      </c>
      <c r="C224" s="12">
        <v>1.7e-55</v>
      </c>
    </row>
    <row r="225" spans="1:3">
      <c r="A225" s="11" t="s">
        <v>226</v>
      </c>
      <c r="B225" s="11">
        <v>0.638723197</v>
      </c>
      <c r="C225" s="12">
        <v>2.37e-55</v>
      </c>
    </row>
    <row r="226" spans="1:3">
      <c r="A226" s="11" t="s">
        <v>227</v>
      </c>
      <c r="B226" s="11">
        <v>0.638384702</v>
      </c>
      <c r="C226" s="12">
        <v>2.81e-55</v>
      </c>
    </row>
    <row r="227" spans="1:3">
      <c r="A227" s="11" t="s">
        <v>228</v>
      </c>
      <c r="B227" s="11">
        <v>0.638378164</v>
      </c>
      <c r="C227" s="12">
        <v>2.82e-55</v>
      </c>
    </row>
    <row r="228" spans="1:3">
      <c r="A228" s="11" t="s">
        <v>229</v>
      </c>
      <c r="B228" s="11">
        <v>0.638127999</v>
      </c>
      <c r="C228" s="12">
        <v>3.2e-55</v>
      </c>
    </row>
    <row r="229" spans="1:3">
      <c r="A229" s="11" t="s">
        <v>230</v>
      </c>
      <c r="B229" s="11">
        <v>0.637606627</v>
      </c>
      <c r="C229" s="12">
        <v>4.17e-55</v>
      </c>
    </row>
    <row r="230" spans="1:3">
      <c r="A230" s="11" t="s">
        <v>231</v>
      </c>
      <c r="B230" s="11">
        <v>0.637524063</v>
      </c>
      <c r="C230" s="12">
        <v>4.35e-55</v>
      </c>
    </row>
    <row r="231" spans="1:3">
      <c r="A231" s="11" t="s">
        <v>232</v>
      </c>
      <c r="B231" s="11">
        <v>0.637366332</v>
      </c>
      <c r="C231" s="12">
        <v>4.71e-55</v>
      </c>
    </row>
    <row r="232" spans="1:3">
      <c r="A232" s="11" t="s">
        <v>233</v>
      </c>
      <c r="B232" s="11">
        <v>0.637298518</v>
      </c>
      <c r="C232" s="12">
        <v>4.87e-55</v>
      </c>
    </row>
    <row r="233" spans="1:3">
      <c r="A233" s="11" t="s">
        <v>234</v>
      </c>
      <c r="B233" s="11">
        <v>0.637298518</v>
      </c>
      <c r="C233" s="12">
        <v>4.87e-55</v>
      </c>
    </row>
    <row r="234" spans="1:3">
      <c r="A234" s="11" t="s">
        <v>235</v>
      </c>
      <c r="B234" s="11">
        <v>0.63655529</v>
      </c>
      <c r="C234" s="12">
        <v>7.09e-55</v>
      </c>
    </row>
    <row r="235" spans="1:3">
      <c r="A235" s="11" t="s">
        <v>236</v>
      </c>
      <c r="B235" s="11">
        <v>0.636459044</v>
      </c>
      <c r="C235" s="12">
        <v>7.44e-55</v>
      </c>
    </row>
    <row r="236" spans="1:3">
      <c r="A236" s="11" t="s">
        <v>237</v>
      </c>
      <c r="B236" s="11">
        <v>0.635935747</v>
      </c>
      <c r="C236" s="12">
        <v>9.68e-55</v>
      </c>
    </row>
    <row r="237" spans="1:3">
      <c r="A237" s="11" t="s">
        <v>238</v>
      </c>
      <c r="B237" s="11">
        <v>0.635837159</v>
      </c>
      <c r="C237" s="12">
        <v>1.02e-54</v>
      </c>
    </row>
    <row r="238" spans="1:3">
      <c r="A238" s="11" t="s">
        <v>239</v>
      </c>
      <c r="B238" s="11">
        <v>0.634983021</v>
      </c>
      <c r="C238" s="12">
        <v>1.56e-54</v>
      </c>
    </row>
    <row r="239" spans="1:3">
      <c r="A239" s="11" t="s">
        <v>240</v>
      </c>
      <c r="B239" s="11">
        <v>0.634802096</v>
      </c>
      <c r="C239" s="12">
        <v>1.71e-54</v>
      </c>
    </row>
    <row r="240" spans="1:3">
      <c r="A240" s="11" t="s">
        <v>241</v>
      </c>
      <c r="B240" s="11">
        <v>0.634571172</v>
      </c>
      <c r="C240" s="12">
        <v>1.92e-54</v>
      </c>
    </row>
    <row r="241" spans="1:3">
      <c r="A241" s="11" t="s">
        <v>242</v>
      </c>
      <c r="B241" s="11">
        <v>0.634267327</v>
      </c>
      <c r="C241" s="12">
        <v>2.23e-54</v>
      </c>
    </row>
    <row r="242" spans="1:3">
      <c r="A242" s="11" t="s">
        <v>243</v>
      </c>
      <c r="B242" s="11">
        <v>0.634241085</v>
      </c>
      <c r="C242" s="12">
        <v>2.26e-54</v>
      </c>
    </row>
    <row r="243" spans="1:3">
      <c r="A243" s="11" t="s">
        <v>244</v>
      </c>
      <c r="B243" s="11">
        <v>0.634201957</v>
      </c>
      <c r="C243" s="12">
        <v>2.31e-54</v>
      </c>
    </row>
    <row r="244" spans="1:3">
      <c r="A244" s="11" t="s">
        <v>245</v>
      </c>
      <c r="B244" s="11">
        <v>0.634044917</v>
      </c>
      <c r="C244" s="12">
        <v>2.49e-54</v>
      </c>
    </row>
    <row r="245" spans="1:3">
      <c r="A245" s="11" t="s">
        <v>246</v>
      </c>
      <c r="B245" s="11">
        <v>0.633924216</v>
      </c>
      <c r="C245" s="12">
        <v>2.65e-54</v>
      </c>
    </row>
    <row r="246" spans="1:3">
      <c r="A246" s="11" t="s">
        <v>247</v>
      </c>
      <c r="B246" s="11">
        <v>0.633815439</v>
      </c>
      <c r="C246" s="12">
        <v>2.8e-54</v>
      </c>
    </row>
    <row r="247" spans="1:3">
      <c r="A247" s="11" t="s">
        <v>248</v>
      </c>
      <c r="B247" s="11">
        <v>0.632745862</v>
      </c>
      <c r="C247" s="12">
        <v>4.76e-54</v>
      </c>
    </row>
    <row r="248" spans="1:3">
      <c r="A248" s="11" t="s">
        <v>249</v>
      </c>
      <c r="B248" s="11">
        <v>0.63259068</v>
      </c>
      <c r="C248" s="12">
        <v>5.14e-54</v>
      </c>
    </row>
    <row r="249" spans="1:3">
      <c r="A249" s="11" t="s">
        <v>250</v>
      </c>
      <c r="B249" s="11">
        <v>0.631633906</v>
      </c>
      <c r="C249" s="12">
        <v>8.26e-54</v>
      </c>
    </row>
    <row r="250" spans="1:3">
      <c r="A250" s="11" t="s">
        <v>251</v>
      </c>
      <c r="B250" s="11">
        <v>0.631502097</v>
      </c>
      <c r="C250" s="12">
        <v>8.81e-54</v>
      </c>
    </row>
    <row r="251" spans="1:3">
      <c r="A251" s="11" t="s">
        <v>252</v>
      </c>
      <c r="B251" s="11">
        <v>0.630531249</v>
      </c>
      <c r="C251" s="12">
        <v>1.42e-53</v>
      </c>
    </row>
    <row r="252" spans="1:3">
      <c r="A252" s="11" t="s">
        <v>253</v>
      </c>
      <c r="B252" s="11">
        <v>0.630235474</v>
      </c>
      <c r="C252" s="12">
        <v>1.65e-53</v>
      </c>
    </row>
    <row r="253" spans="1:3">
      <c r="A253" s="11" t="s">
        <v>254</v>
      </c>
      <c r="B253" s="11">
        <v>0.630189712</v>
      </c>
      <c r="C253" s="12">
        <v>1.68e-53</v>
      </c>
    </row>
    <row r="254" spans="1:3">
      <c r="A254" s="11" t="s">
        <v>255</v>
      </c>
      <c r="B254" s="11">
        <v>0.629730522</v>
      </c>
      <c r="C254" s="12">
        <v>2.11e-53</v>
      </c>
    </row>
    <row r="255" spans="1:3">
      <c r="A255" s="11" t="s">
        <v>256</v>
      </c>
      <c r="B255" s="11">
        <v>0.629647068</v>
      </c>
      <c r="C255" s="12">
        <v>2.2e-53</v>
      </c>
    </row>
    <row r="256" spans="1:3">
      <c r="A256" s="11" t="s">
        <v>257</v>
      </c>
      <c r="B256" s="11">
        <v>0.628508866</v>
      </c>
      <c r="C256" s="12">
        <v>3.84e-53</v>
      </c>
    </row>
    <row r="257" spans="1:3">
      <c r="A257" s="11" t="s">
        <v>258</v>
      </c>
      <c r="B257" s="11">
        <v>0.627594686</v>
      </c>
      <c r="C257" s="12">
        <v>6e-53</v>
      </c>
    </row>
    <row r="258" spans="1:3">
      <c r="A258" s="11" t="s">
        <v>259</v>
      </c>
      <c r="B258" s="11">
        <v>0.627502784</v>
      </c>
      <c r="C258" s="12">
        <v>6.27e-53</v>
      </c>
    </row>
    <row r="259" spans="1:3">
      <c r="A259" s="11" t="s">
        <v>260</v>
      </c>
      <c r="B259" s="11">
        <v>0.627366062</v>
      </c>
      <c r="C259" s="12">
        <v>6.7e-53</v>
      </c>
    </row>
    <row r="260" spans="1:3">
      <c r="A260" s="11" t="s">
        <v>261</v>
      </c>
      <c r="B260" s="11">
        <v>0.627017501</v>
      </c>
      <c r="C260" s="12">
        <v>7.94e-53</v>
      </c>
    </row>
    <row r="261" spans="1:3">
      <c r="A261" s="11" t="s">
        <v>262</v>
      </c>
      <c r="B261" s="11">
        <v>0.626717222</v>
      </c>
      <c r="C261" s="12">
        <v>9.19e-53</v>
      </c>
    </row>
    <row r="262" spans="1:3">
      <c r="A262" s="11" t="s">
        <v>263</v>
      </c>
      <c r="B262" s="11">
        <v>0.625812991</v>
      </c>
      <c r="C262" s="12">
        <v>1.42e-52</v>
      </c>
    </row>
    <row r="263" spans="1:3">
      <c r="A263" s="11" t="s">
        <v>264</v>
      </c>
      <c r="B263" s="11">
        <v>0.62575822</v>
      </c>
      <c r="C263" s="12">
        <v>1.46e-52</v>
      </c>
    </row>
    <row r="264" spans="1:3">
      <c r="A264" s="11" t="s">
        <v>265</v>
      </c>
      <c r="B264" s="11">
        <v>0.625406292</v>
      </c>
      <c r="C264" s="12">
        <v>1.73e-52</v>
      </c>
    </row>
    <row r="265" spans="1:3">
      <c r="A265" s="11" t="s">
        <v>266</v>
      </c>
      <c r="B265" s="11">
        <v>0.624406124</v>
      </c>
      <c r="C265" s="12">
        <v>2.81e-52</v>
      </c>
    </row>
    <row r="266" spans="1:3">
      <c r="A266" s="11" t="s">
        <v>267</v>
      </c>
      <c r="B266" s="11">
        <v>0.624228738</v>
      </c>
      <c r="C266" s="12">
        <v>3.06e-52</v>
      </c>
    </row>
    <row r="267" spans="1:3">
      <c r="A267" s="11" t="s">
        <v>268</v>
      </c>
      <c r="B267" s="11">
        <v>0.624057236</v>
      </c>
      <c r="C267" s="12">
        <v>3.32e-52</v>
      </c>
    </row>
    <row r="268" spans="1:3">
      <c r="A268" s="11" t="s">
        <v>269</v>
      </c>
      <c r="B268" s="11">
        <v>0.623494985</v>
      </c>
      <c r="C268" s="12">
        <v>4.35e-52</v>
      </c>
    </row>
    <row r="269" spans="1:3">
      <c r="A269" s="11" t="s">
        <v>270</v>
      </c>
      <c r="B269" s="11">
        <v>0.622687725</v>
      </c>
      <c r="C269" s="12">
        <v>6.41e-52</v>
      </c>
    </row>
    <row r="270" spans="1:3">
      <c r="A270" s="11" t="s">
        <v>271</v>
      </c>
      <c r="B270" s="11">
        <v>0.622050401</v>
      </c>
      <c r="C270" s="12">
        <v>8.69e-52</v>
      </c>
    </row>
    <row r="271" spans="1:3">
      <c r="A271" s="11" t="s">
        <v>272</v>
      </c>
      <c r="B271" s="11">
        <v>0.621794252</v>
      </c>
      <c r="C271" s="12">
        <v>9.82e-52</v>
      </c>
    </row>
    <row r="272" spans="1:3">
      <c r="A272" s="11" t="s">
        <v>273</v>
      </c>
      <c r="B272" s="11">
        <v>0.621779941</v>
      </c>
      <c r="C272" s="12">
        <v>9.89e-52</v>
      </c>
    </row>
    <row r="273" spans="1:3">
      <c r="A273" s="11" t="s">
        <v>274</v>
      </c>
      <c r="B273" s="11">
        <v>0.621190101</v>
      </c>
      <c r="C273" s="12">
        <v>1.31e-51</v>
      </c>
    </row>
    <row r="274" spans="1:3">
      <c r="A274" s="11" t="s">
        <v>275</v>
      </c>
      <c r="B274" s="11">
        <v>0.620963977</v>
      </c>
      <c r="C274" s="12">
        <v>1.46e-51</v>
      </c>
    </row>
    <row r="275" spans="1:3">
      <c r="A275" s="11" t="s">
        <v>276</v>
      </c>
      <c r="B275" s="11">
        <v>0.620742723</v>
      </c>
      <c r="C275" s="12">
        <v>1.62e-51</v>
      </c>
    </row>
    <row r="276" spans="1:3">
      <c r="A276" s="11" t="s">
        <v>277</v>
      </c>
      <c r="B276" s="11">
        <v>0.620292325</v>
      </c>
      <c r="C276" s="12">
        <v>2.01e-51</v>
      </c>
    </row>
    <row r="277" spans="1:3">
      <c r="A277" s="11" t="s">
        <v>278</v>
      </c>
      <c r="B277" s="11">
        <v>0.620264662</v>
      </c>
      <c r="C277" s="12">
        <v>2.03e-51</v>
      </c>
    </row>
    <row r="278" spans="1:3">
      <c r="A278" s="11" t="s">
        <v>279</v>
      </c>
      <c r="B278" s="11">
        <v>0.619386948</v>
      </c>
      <c r="C278" s="12">
        <v>3.08e-51</v>
      </c>
    </row>
    <row r="279" spans="1:3">
      <c r="A279" s="11" t="s">
        <v>280</v>
      </c>
      <c r="B279" s="11">
        <v>0.618895258</v>
      </c>
      <c r="C279" s="12">
        <v>3.89e-51</v>
      </c>
    </row>
    <row r="280" spans="1:3">
      <c r="A280" s="11" t="s">
        <v>281</v>
      </c>
      <c r="B280" s="11">
        <v>0.618664014</v>
      </c>
      <c r="C280" s="12">
        <v>4.34e-51</v>
      </c>
    </row>
    <row r="281" spans="1:3">
      <c r="A281" s="11" t="s">
        <v>282</v>
      </c>
      <c r="B281" s="11">
        <v>0.618540144</v>
      </c>
      <c r="C281" s="12">
        <v>4.6e-51</v>
      </c>
    </row>
    <row r="282" spans="1:3">
      <c r="A282" s="11" t="s">
        <v>283</v>
      </c>
      <c r="B282" s="11">
        <v>0.61840229</v>
      </c>
      <c r="C282" s="12">
        <v>4.91e-51</v>
      </c>
    </row>
    <row r="283" spans="1:3">
      <c r="A283" s="11" t="s">
        <v>284</v>
      </c>
      <c r="B283" s="11">
        <v>0.616483907</v>
      </c>
      <c r="C283" s="12">
        <v>1.21e-50</v>
      </c>
    </row>
    <row r="284" spans="1:3">
      <c r="A284" s="11" t="s">
        <v>285</v>
      </c>
      <c r="B284" s="11">
        <v>0.616482744</v>
      </c>
      <c r="C284" s="12">
        <v>1.21e-50</v>
      </c>
    </row>
    <row r="285" spans="1:3">
      <c r="A285" s="11" t="s">
        <v>286</v>
      </c>
      <c r="B285" s="11">
        <v>0.61641948</v>
      </c>
      <c r="C285" s="12">
        <v>1.24e-50</v>
      </c>
    </row>
    <row r="286" spans="1:3">
      <c r="A286" s="11" t="s">
        <v>287</v>
      </c>
      <c r="B286" s="11">
        <v>0.615586773</v>
      </c>
      <c r="C286" s="12">
        <v>1.84e-50</v>
      </c>
    </row>
    <row r="287" spans="1:3">
      <c r="A287" s="11" t="s">
        <v>288</v>
      </c>
      <c r="B287" s="11">
        <v>0.615503593</v>
      </c>
      <c r="C287" s="12">
        <v>1.91e-50</v>
      </c>
    </row>
    <row r="288" spans="1:3">
      <c r="A288" s="11" t="s">
        <v>289</v>
      </c>
      <c r="B288" s="11">
        <v>0.615484488</v>
      </c>
      <c r="C288" s="12">
        <v>1.93e-50</v>
      </c>
    </row>
    <row r="289" spans="1:3">
      <c r="A289" s="11" t="s">
        <v>290</v>
      </c>
      <c r="B289" s="11">
        <v>0.61507289</v>
      </c>
      <c r="C289" s="12">
        <v>2.33e-50</v>
      </c>
    </row>
    <row r="290" spans="1:3">
      <c r="A290" s="11" t="s">
        <v>291</v>
      </c>
      <c r="B290" s="11">
        <v>0.614851596</v>
      </c>
      <c r="C290" s="12">
        <v>2.59e-50</v>
      </c>
    </row>
    <row r="291" spans="1:3">
      <c r="A291" s="11" t="s">
        <v>292</v>
      </c>
      <c r="B291" s="11">
        <v>0.614819654</v>
      </c>
      <c r="C291" s="12">
        <v>2.63e-50</v>
      </c>
    </row>
    <row r="292" spans="1:3">
      <c r="A292" s="11" t="s">
        <v>293</v>
      </c>
      <c r="B292" s="11">
        <v>0.614399187</v>
      </c>
      <c r="C292" s="12">
        <v>3.19e-50</v>
      </c>
    </row>
    <row r="293" spans="1:3">
      <c r="A293" s="11" t="s">
        <v>294</v>
      </c>
      <c r="B293" s="11">
        <v>0.614154648</v>
      </c>
      <c r="C293" s="12">
        <v>3.58e-50</v>
      </c>
    </row>
    <row r="294" spans="1:3">
      <c r="A294" s="11" t="s">
        <v>295</v>
      </c>
      <c r="B294" s="11">
        <v>0.613135063</v>
      </c>
      <c r="C294" s="12">
        <v>5.73e-50</v>
      </c>
    </row>
    <row r="295" spans="1:3">
      <c r="A295" s="11" t="s">
        <v>296</v>
      </c>
      <c r="B295" s="11">
        <v>0.61203311</v>
      </c>
      <c r="C295" s="12">
        <v>9.54e-50</v>
      </c>
    </row>
    <row r="296" spans="1:3">
      <c r="A296" s="11" t="s">
        <v>297</v>
      </c>
      <c r="B296" s="11">
        <v>0.611831631</v>
      </c>
      <c r="C296" s="12">
        <v>1.05e-49</v>
      </c>
    </row>
    <row r="297" spans="1:3">
      <c r="A297" s="11" t="s">
        <v>298</v>
      </c>
      <c r="B297" s="11">
        <v>0.611682398</v>
      </c>
      <c r="C297" s="12">
        <v>1.12e-49</v>
      </c>
    </row>
    <row r="298" spans="1:3">
      <c r="A298" s="11" t="s">
        <v>299</v>
      </c>
      <c r="B298" s="11">
        <v>0.61149802</v>
      </c>
      <c r="C298" s="12">
        <v>1.22e-49</v>
      </c>
    </row>
    <row r="299" spans="1:3">
      <c r="A299" s="11" t="s">
        <v>300</v>
      </c>
      <c r="B299" s="11">
        <v>0.611167308</v>
      </c>
      <c r="C299" s="12">
        <v>1.42e-49</v>
      </c>
    </row>
    <row r="300" spans="1:3">
      <c r="A300" s="11" t="s">
        <v>301</v>
      </c>
      <c r="B300" s="11">
        <v>0.610845066</v>
      </c>
      <c r="C300" s="12">
        <v>1.65e-49</v>
      </c>
    </row>
    <row r="301" spans="1:3">
      <c r="A301" s="11" t="s">
        <v>302</v>
      </c>
      <c r="B301" s="11">
        <v>0.610357933</v>
      </c>
      <c r="C301" s="12">
        <v>2.06e-49</v>
      </c>
    </row>
    <row r="302" spans="1:3">
      <c r="A302" s="11" t="s">
        <v>303</v>
      </c>
      <c r="B302" s="11">
        <v>0.609931616</v>
      </c>
      <c r="C302" s="12">
        <v>2.5e-49</v>
      </c>
    </row>
    <row r="303" spans="1:3">
      <c r="A303" s="11" t="s">
        <v>304</v>
      </c>
      <c r="B303" s="11">
        <v>0.609323801</v>
      </c>
      <c r="C303" s="12">
        <v>3.3e-49</v>
      </c>
    </row>
    <row r="304" spans="1:3">
      <c r="A304" s="11" t="s">
        <v>305</v>
      </c>
      <c r="B304" s="11">
        <v>0.609214143</v>
      </c>
      <c r="C304" s="12">
        <v>3.47e-49</v>
      </c>
    </row>
    <row r="305" spans="1:3">
      <c r="A305" s="11" t="s">
        <v>306</v>
      </c>
      <c r="B305" s="11">
        <v>0.609124089</v>
      </c>
      <c r="C305" s="12">
        <v>3.62e-49</v>
      </c>
    </row>
    <row r="306" spans="1:3">
      <c r="A306" s="11" t="s">
        <v>307</v>
      </c>
      <c r="B306" s="11">
        <v>0.608616575</v>
      </c>
      <c r="C306" s="12">
        <v>4.56e-49</v>
      </c>
    </row>
    <row r="307" spans="1:3">
      <c r="A307" s="11" t="s">
        <v>308</v>
      </c>
      <c r="B307" s="11">
        <v>0.608440646</v>
      </c>
      <c r="C307" s="12">
        <v>4.94e-49</v>
      </c>
    </row>
    <row r="308" spans="1:3">
      <c r="A308" s="11" t="s">
        <v>309</v>
      </c>
      <c r="B308" s="11">
        <v>0.607845117</v>
      </c>
      <c r="C308" s="12">
        <v>6.47e-49</v>
      </c>
    </row>
    <row r="309" spans="1:3">
      <c r="A309" s="11" t="s">
        <v>310</v>
      </c>
      <c r="B309" s="11">
        <v>0.607581543</v>
      </c>
      <c r="C309" s="12">
        <v>7.29e-49</v>
      </c>
    </row>
    <row r="310" spans="1:3">
      <c r="A310" s="11" t="s">
        <v>311</v>
      </c>
      <c r="B310" s="11">
        <v>0.607552638</v>
      </c>
      <c r="C310" s="12">
        <v>7.39e-49</v>
      </c>
    </row>
    <row r="311" spans="1:3">
      <c r="A311" s="11" t="s">
        <v>312</v>
      </c>
      <c r="B311" s="11">
        <v>0.607545587</v>
      </c>
      <c r="C311" s="12">
        <v>7.41e-49</v>
      </c>
    </row>
    <row r="312" spans="1:3">
      <c r="A312" s="11" t="s">
        <v>313</v>
      </c>
      <c r="B312" s="11">
        <v>0.607357753</v>
      </c>
      <c r="C312" s="12">
        <v>8.07e-49</v>
      </c>
    </row>
    <row r="313" spans="1:3">
      <c r="A313" s="11" t="s">
        <v>314</v>
      </c>
      <c r="B313" s="11">
        <v>0.606576916</v>
      </c>
      <c r="C313" s="12">
        <v>1.15e-48</v>
      </c>
    </row>
    <row r="314" spans="1:3">
      <c r="A314" s="11" t="s">
        <v>315</v>
      </c>
      <c r="B314" s="11">
        <v>0.606156905</v>
      </c>
      <c r="C314" s="12">
        <v>1.39e-48</v>
      </c>
    </row>
    <row r="315" spans="1:3">
      <c r="A315" s="11" t="s">
        <v>316</v>
      </c>
      <c r="B315" s="11">
        <v>0.604819599</v>
      </c>
      <c r="C315" s="12">
        <v>2.53e-48</v>
      </c>
    </row>
    <row r="316" spans="1:3">
      <c r="A316" s="11" t="s">
        <v>317</v>
      </c>
      <c r="B316" s="11">
        <v>0.60427938</v>
      </c>
      <c r="C316" s="12">
        <v>3.23e-48</v>
      </c>
    </row>
    <row r="317" spans="1:3">
      <c r="A317" s="11" t="s">
        <v>318</v>
      </c>
      <c r="B317" s="11">
        <v>0.603915738</v>
      </c>
      <c r="C317" s="12">
        <v>3.8e-48</v>
      </c>
    </row>
    <row r="318" spans="1:3">
      <c r="A318" s="11" t="s">
        <v>319</v>
      </c>
      <c r="B318" s="11">
        <v>0.603597789</v>
      </c>
      <c r="C318" s="12">
        <v>4.38e-48</v>
      </c>
    </row>
    <row r="319" spans="1:3">
      <c r="A319" s="11" t="s">
        <v>320</v>
      </c>
      <c r="B319" s="11">
        <v>0.603515649</v>
      </c>
      <c r="C319" s="12">
        <v>4.54e-48</v>
      </c>
    </row>
    <row r="320" spans="1:3">
      <c r="A320" s="11" t="s">
        <v>321</v>
      </c>
      <c r="B320" s="11">
        <v>0.602703762</v>
      </c>
      <c r="C320" s="12">
        <v>6.53e-48</v>
      </c>
    </row>
    <row r="321" spans="1:3">
      <c r="A321" s="11" t="s">
        <v>322</v>
      </c>
      <c r="B321" s="11">
        <v>0.602147703</v>
      </c>
      <c r="C321" s="12">
        <v>8.36e-48</v>
      </c>
    </row>
    <row r="322" spans="1:3">
      <c r="A322" s="11" t="s">
        <v>323</v>
      </c>
      <c r="B322" s="11">
        <v>0.602043848</v>
      </c>
      <c r="C322" s="12">
        <v>8.76e-48</v>
      </c>
    </row>
    <row r="323" spans="1:3">
      <c r="A323" s="11" t="s">
        <v>324</v>
      </c>
      <c r="B323" s="11">
        <v>0.601449496</v>
      </c>
      <c r="C323" s="12">
        <v>1.14e-47</v>
      </c>
    </row>
    <row r="324" spans="1:3">
      <c r="A324" s="11" t="s">
        <v>325</v>
      </c>
      <c r="B324" s="11">
        <v>0.600574744</v>
      </c>
      <c r="C324" s="12">
        <v>1.68e-47</v>
      </c>
    </row>
    <row r="325" spans="1:3">
      <c r="A325" s="11" t="s">
        <v>326</v>
      </c>
      <c r="B325" s="11">
        <v>0.600539617</v>
      </c>
      <c r="C325" s="12">
        <v>1.71e-47</v>
      </c>
    </row>
    <row r="326" spans="1:3">
      <c r="A326" s="11" t="s">
        <v>327</v>
      </c>
      <c r="B326" s="11">
        <v>0.600539617</v>
      </c>
      <c r="C326" s="12">
        <v>1.71e-47</v>
      </c>
    </row>
    <row r="327" spans="1:3">
      <c r="A327" s="11" t="s">
        <v>328</v>
      </c>
      <c r="B327" s="11">
        <v>0.600539617</v>
      </c>
      <c r="C327" s="12">
        <v>1.71e-47</v>
      </c>
    </row>
    <row r="328" spans="1:3">
      <c r="A328" s="11" t="s">
        <v>329</v>
      </c>
      <c r="B328" s="11">
        <v>0.600539617</v>
      </c>
      <c r="C328" s="12">
        <v>1.71e-47</v>
      </c>
    </row>
    <row r="329" spans="1:3">
      <c r="A329" s="11" t="s">
        <v>330</v>
      </c>
      <c r="B329" s="11">
        <v>0.598265155</v>
      </c>
      <c r="C329" s="12">
        <v>4.65e-47</v>
      </c>
    </row>
    <row r="330" spans="1:3">
      <c r="A330" s="11" t="s">
        <v>331</v>
      </c>
      <c r="B330" s="11">
        <v>0.598204397</v>
      </c>
      <c r="C330" s="12">
        <v>4.77e-47</v>
      </c>
    </row>
    <row r="331" spans="1:3">
      <c r="A331" s="11" t="s">
        <v>332</v>
      </c>
      <c r="B331" s="11">
        <v>0.597498016</v>
      </c>
      <c r="C331" s="12">
        <v>6.5e-47</v>
      </c>
    </row>
    <row r="332" spans="1:3">
      <c r="A332" s="11" t="s">
        <v>333</v>
      </c>
      <c r="B332" s="11">
        <v>0.597304297</v>
      </c>
      <c r="C332" s="12">
        <v>7.08e-47</v>
      </c>
    </row>
    <row r="333" spans="1:3">
      <c r="A333" s="11" t="s">
        <v>334</v>
      </c>
      <c r="B333" s="11">
        <v>0.597094921</v>
      </c>
      <c r="C333" s="12">
        <v>7.75e-47</v>
      </c>
    </row>
    <row r="334" spans="1:3">
      <c r="A334" s="11" t="s">
        <v>335</v>
      </c>
      <c r="B334" s="11">
        <v>0.59688966</v>
      </c>
      <c r="C334" s="12">
        <v>8.48e-47</v>
      </c>
    </row>
    <row r="335" spans="1:3">
      <c r="A335" s="11" t="s">
        <v>336</v>
      </c>
      <c r="B335" s="11">
        <v>0.596763859</v>
      </c>
      <c r="C335" s="12">
        <v>8.96e-47</v>
      </c>
    </row>
    <row r="336" spans="1:3">
      <c r="A336" s="11" t="s">
        <v>337</v>
      </c>
      <c r="B336" s="11">
        <v>0.596733684</v>
      </c>
      <c r="C336" s="12">
        <v>9.08e-47</v>
      </c>
    </row>
    <row r="337" spans="1:3">
      <c r="A337" s="11" t="s">
        <v>338</v>
      </c>
      <c r="B337" s="11">
        <v>0.596455309</v>
      </c>
      <c r="C337" s="12">
        <v>1.03e-46</v>
      </c>
    </row>
    <row r="338" spans="1:3">
      <c r="A338" s="11" t="s">
        <v>339</v>
      </c>
      <c r="B338" s="11">
        <v>0.59636152</v>
      </c>
      <c r="C338" s="12">
        <v>1.07e-46</v>
      </c>
    </row>
    <row r="339" spans="1:3">
      <c r="A339" s="11" t="s">
        <v>340</v>
      </c>
      <c r="B339" s="11">
        <v>0.596288261</v>
      </c>
      <c r="C339" s="12">
        <v>1.1e-46</v>
      </c>
    </row>
    <row r="340" spans="1:3">
      <c r="A340" s="11" t="s">
        <v>341</v>
      </c>
      <c r="B340" s="11">
        <v>0.59578902</v>
      </c>
      <c r="C340" s="12">
        <v>1.37e-46</v>
      </c>
    </row>
    <row r="341" spans="1:3">
      <c r="A341" s="11" t="s">
        <v>342</v>
      </c>
      <c r="B341" s="11">
        <v>0.595428997</v>
      </c>
      <c r="C341" s="12">
        <v>1.6e-46</v>
      </c>
    </row>
    <row r="342" spans="1:3">
      <c r="A342" s="11" t="s">
        <v>343</v>
      </c>
      <c r="B342" s="11">
        <v>0.595186964</v>
      </c>
      <c r="C342" s="12">
        <v>1.78e-46</v>
      </c>
    </row>
    <row r="343" spans="1:3">
      <c r="A343" s="11" t="s">
        <v>344</v>
      </c>
      <c r="B343" s="11">
        <v>0.595044112</v>
      </c>
      <c r="C343" s="12">
        <v>1.89e-46</v>
      </c>
    </row>
    <row r="344" spans="1:3">
      <c r="A344" s="11" t="s">
        <v>345</v>
      </c>
      <c r="B344" s="11">
        <v>0.594855373</v>
      </c>
      <c r="C344" s="12">
        <v>2.05e-46</v>
      </c>
    </row>
    <row r="345" spans="1:3">
      <c r="A345" s="11" t="s">
        <v>346</v>
      </c>
      <c r="B345" s="11">
        <v>0.594818617</v>
      </c>
      <c r="C345" s="12">
        <v>2.09e-46</v>
      </c>
    </row>
    <row r="346" spans="1:3">
      <c r="A346" s="11" t="s">
        <v>347</v>
      </c>
      <c r="B346" s="11">
        <v>0.594436836</v>
      </c>
      <c r="C346" s="12">
        <v>2.46e-46</v>
      </c>
    </row>
    <row r="347" spans="1:3">
      <c r="A347" s="11" t="s">
        <v>348</v>
      </c>
      <c r="B347" s="11">
        <v>0.594283529</v>
      </c>
      <c r="C347" s="12">
        <v>2.63e-46</v>
      </c>
    </row>
    <row r="348" spans="1:3">
      <c r="A348" s="11" t="s">
        <v>349</v>
      </c>
      <c r="B348" s="11">
        <v>0.594178293</v>
      </c>
      <c r="C348" s="12">
        <v>2.75e-46</v>
      </c>
    </row>
    <row r="349" spans="1:3">
      <c r="A349" s="11" t="s">
        <v>350</v>
      </c>
      <c r="B349" s="11">
        <v>0.594070314</v>
      </c>
      <c r="C349" s="12">
        <v>2.89e-46</v>
      </c>
    </row>
    <row r="350" spans="1:3">
      <c r="A350" s="11" t="s">
        <v>351</v>
      </c>
      <c r="B350" s="11">
        <v>0.593825858</v>
      </c>
      <c r="C350" s="12">
        <v>3.21e-46</v>
      </c>
    </row>
    <row r="351" spans="1:3">
      <c r="A351" s="11" t="s">
        <v>352</v>
      </c>
      <c r="B351" s="11">
        <v>0.59329675</v>
      </c>
      <c r="C351" s="12">
        <v>4.03e-46</v>
      </c>
    </row>
    <row r="352" spans="1:3">
      <c r="A352" s="11" t="s">
        <v>353</v>
      </c>
      <c r="B352" s="11">
        <v>0.593107899</v>
      </c>
      <c r="C352" s="12">
        <v>4.37e-46</v>
      </c>
    </row>
    <row r="353" spans="1:3">
      <c r="A353" s="11" t="s">
        <v>354</v>
      </c>
      <c r="B353" s="11">
        <v>0.592610937</v>
      </c>
      <c r="C353" s="12">
        <v>5.41e-46</v>
      </c>
    </row>
    <row r="354" spans="1:3">
      <c r="A354" s="11" t="s">
        <v>355</v>
      </c>
      <c r="B354" s="11">
        <v>0.59252553</v>
      </c>
      <c r="C354" s="12">
        <v>5.62e-46</v>
      </c>
    </row>
    <row r="355" spans="1:3">
      <c r="A355" s="11" t="s">
        <v>356</v>
      </c>
      <c r="B355" s="11">
        <v>0.592193395</v>
      </c>
      <c r="C355" s="12">
        <v>6.48e-46</v>
      </c>
    </row>
    <row r="356" spans="1:3">
      <c r="A356" s="11" t="s">
        <v>357</v>
      </c>
      <c r="B356" s="11">
        <v>0.591954992</v>
      </c>
      <c r="C356" s="12">
        <v>7.18e-46</v>
      </c>
    </row>
    <row r="357" spans="1:3">
      <c r="A357" s="11" t="s">
        <v>358</v>
      </c>
      <c r="B357" s="11">
        <v>0.591909167</v>
      </c>
      <c r="C357" s="12">
        <v>7.32e-46</v>
      </c>
    </row>
    <row r="358" spans="1:3">
      <c r="A358" s="11" t="s">
        <v>359</v>
      </c>
      <c r="B358" s="11">
        <v>0.591668459</v>
      </c>
      <c r="C358" s="12">
        <v>8.12e-46</v>
      </c>
    </row>
    <row r="359" spans="1:3">
      <c r="A359" s="11" t="s">
        <v>360</v>
      </c>
      <c r="B359" s="11">
        <v>0.591191619</v>
      </c>
      <c r="C359" s="12">
        <v>9.95e-46</v>
      </c>
    </row>
    <row r="360" spans="1:3">
      <c r="A360" s="11" t="s">
        <v>361</v>
      </c>
      <c r="B360" s="11">
        <v>0.590356621</v>
      </c>
      <c r="C360" s="12">
        <v>1.42e-45</v>
      </c>
    </row>
    <row r="361" spans="1:3">
      <c r="A361" s="11" t="s">
        <v>362</v>
      </c>
      <c r="B361" s="11">
        <v>0.590278768</v>
      </c>
      <c r="C361" s="12">
        <v>1.47e-45</v>
      </c>
    </row>
    <row r="362" spans="1:3">
      <c r="A362" s="11" t="s">
        <v>363</v>
      </c>
      <c r="B362" s="11">
        <v>0.589933448</v>
      </c>
      <c r="C362" s="12">
        <v>1.7e-45</v>
      </c>
    </row>
    <row r="363" spans="1:3">
      <c r="A363" s="11" t="s">
        <v>364</v>
      </c>
      <c r="B363" s="11">
        <v>0.589560315</v>
      </c>
      <c r="C363" s="12">
        <v>2e-45</v>
      </c>
    </row>
    <row r="364" spans="1:3">
      <c r="A364" s="11" t="s">
        <v>365</v>
      </c>
      <c r="B364" s="11">
        <v>0.588071675</v>
      </c>
      <c r="C364" s="12">
        <v>3.76e-45</v>
      </c>
    </row>
    <row r="365" spans="1:3">
      <c r="A365" s="11" t="s">
        <v>366</v>
      </c>
      <c r="B365" s="11">
        <v>0.587908192</v>
      </c>
      <c r="C365" s="12">
        <v>4.02e-45</v>
      </c>
    </row>
    <row r="366" spans="1:3">
      <c r="A366" s="11" t="s">
        <v>367</v>
      </c>
      <c r="B366" s="11">
        <v>0.587611111</v>
      </c>
      <c r="C366" s="12">
        <v>4.56e-45</v>
      </c>
    </row>
    <row r="367" spans="1:3">
      <c r="A367" s="11" t="s">
        <v>368</v>
      </c>
      <c r="B367" s="11">
        <v>0.587493145</v>
      </c>
      <c r="C367" s="12">
        <v>4.8e-45</v>
      </c>
    </row>
    <row r="368" spans="1:3">
      <c r="A368" s="11" t="s">
        <v>369</v>
      </c>
      <c r="B368" s="11">
        <v>0.587478552</v>
      </c>
      <c r="C368" s="12">
        <v>4.83e-45</v>
      </c>
    </row>
    <row r="369" spans="1:3">
      <c r="A369" s="11" t="s">
        <v>370</v>
      </c>
      <c r="B369" s="11">
        <v>0.587065087</v>
      </c>
      <c r="C369" s="12">
        <v>5.75e-45</v>
      </c>
    </row>
    <row r="370" spans="1:3">
      <c r="A370" s="11" t="s">
        <v>371</v>
      </c>
      <c r="B370" s="11">
        <v>0.5870102</v>
      </c>
      <c r="C370" s="12">
        <v>5.88e-45</v>
      </c>
    </row>
    <row r="371" spans="1:3">
      <c r="A371" s="11" t="s">
        <v>372</v>
      </c>
      <c r="B371" s="11">
        <v>0.586663074</v>
      </c>
      <c r="C371" s="12">
        <v>6.81e-45</v>
      </c>
    </row>
    <row r="372" spans="1:3">
      <c r="A372" s="11" t="s">
        <v>373</v>
      </c>
      <c r="B372" s="11">
        <v>0.586396582</v>
      </c>
      <c r="C372" s="12">
        <v>7.62e-45</v>
      </c>
    </row>
    <row r="373" spans="1:3">
      <c r="A373" s="11" t="s">
        <v>374</v>
      </c>
      <c r="B373" s="11">
        <v>0.586205428</v>
      </c>
      <c r="C373" s="12">
        <v>8.25e-45</v>
      </c>
    </row>
    <row r="374" spans="1:3">
      <c r="A374" s="11" t="s">
        <v>375</v>
      </c>
      <c r="B374" s="11">
        <v>0.585419472</v>
      </c>
      <c r="C374" s="12">
        <v>1.15e-44</v>
      </c>
    </row>
    <row r="375" spans="1:3">
      <c r="A375" s="11" t="s">
        <v>376</v>
      </c>
      <c r="B375" s="11">
        <v>0.584489901</v>
      </c>
      <c r="C375" s="12">
        <v>1.69e-44</v>
      </c>
    </row>
    <row r="376" spans="1:3">
      <c r="A376" s="11" t="s">
        <v>377</v>
      </c>
      <c r="B376" s="11">
        <v>0.584173941</v>
      </c>
      <c r="C376" s="12">
        <v>1.93e-44</v>
      </c>
    </row>
    <row r="377" spans="1:3">
      <c r="A377" s="11" t="s">
        <v>378</v>
      </c>
      <c r="B377" s="11">
        <v>0.584162905</v>
      </c>
      <c r="C377" s="12">
        <v>1.94e-44</v>
      </c>
    </row>
    <row r="378" spans="1:3">
      <c r="A378" s="11" t="s">
        <v>379</v>
      </c>
      <c r="B378" s="11">
        <v>0.582949857</v>
      </c>
      <c r="C378" s="12">
        <v>3.22e-44</v>
      </c>
    </row>
    <row r="379" spans="1:3">
      <c r="A379" s="11" t="s">
        <v>380</v>
      </c>
      <c r="B379" s="11">
        <v>0.582161341</v>
      </c>
      <c r="C379" s="12">
        <v>4.47e-44</v>
      </c>
    </row>
    <row r="380" spans="1:3">
      <c r="A380" s="11" t="s">
        <v>381</v>
      </c>
      <c r="B380" s="11">
        <v>0.581929801</v>
      </c>
      <c r="C380" s="12">
        <v>4.92e-44</v>
      </c>
    </row>
    <row r="381" spans="1:3">
      <c r="A381" s="11" t="s">
        <v>382</v>
      </c>
      <c r="B381" s="11">
        <v>0.581533756</v>
      </c>
      <c r="C381" s="12">
        <v>5.79e-44</v>
      </c>
    </row>
    <row r="382" spans="1:3">
      <c r="A382" s="11" t="s">
        <v>383</v>
      </c>
      <c r="B382" s="11">
        <v>0.581397974</v>
      </c>
      <c r="C382" s="12">
        <v>6.13e-44</v>
      </c>
    </row>
    <row r="383" spans="1:3">
      <c r="A383" s="11" t="s">
        <v>384</v>
      </c>
      <c r="B383" s="11">
        <v>0.580234001</v>
      </c>
      <c r="C383" s="12">
        <v>9.91e-44</v>
      </c>
    </row>
    <row r="384" spans="1:3">
      <c r="A384" s="11" t="s">
        <v>385</v>
      </c>
      <c r="B384" s="11">
        <v>0.579942425</v>
      </c>
      <c r="C384" s="12">
        <v>1.12e-43</v>
      </c>
    </row>
    <row r="385" spans="1:3">
      <c r="A385" s="11" t="s">
        <v>386</v>
      </c>
      <c r="B385" s="11">
        <v>0.578888218</v>
      </c>
      <c r="C385" s="12">
        <v>1.72e-43</v>
      </c>
    </row>
    <row r="386" spans="1:3">
      <c r="A386" s="11" t="s">
        <v>387</v>
      </c>
      <c r="B386" s="11">
        <v>0.578533868</v>
      </c>
      <c r="C386" s="12">
        <v>1.99e-43</v>
      </c>
    </row>
    <row r="387" spans="1:3">
      <c r="A387" s="11" t="s">
        <v>388</v>
      </c>
      <c r="B387" s="11">
        <v>0.578334231</v>
      </c>
      <c r="C387" s="12">
        <v>2.16e-43</v>
      </c>
    </row>
    <row r="388" spans="1:3">
      <c r="A388" s="11" t="s">
        <v>389</v>
      </c>
      <c r="B388" s="11">
        <v>0.578206629</v>
      </c>
      <c r="C388" s="12">
        <v>2.28e-43</v>
      </c>
    </row>
    <row r="389" spans="1:3">
      <c r="A389" s="11" t="s">
        <v>390</v>
      </c>
      <c r="B389" s="11">
        <v>0.578049752</v>
      </c>
      <c r="C389" s="12">
        <v>2.43e-43</v>
      </c>
    </row>
    <row r="390" spans="1:3">
      <c r="A390" s="11" t="s">
        <v>391</v>
      </c>
      <c r="B390" s="11">
        <v>0.578003752</v>
      </c>
      <c r="C390" s="12">
        <v>2.47e-43</v>
      </c>
    </row>
    <row r="391" spans="1:3">
      <c r="A391" s="11" t="s">
        <v>392</v>
      </c>
      <c r="B391" s="11">
        <v>0.577989888</v>
      </c>
      <c r="C391" s="12">
        <v>2.49e-43</v>
      </c>
    </row>
    <row r="392" spans="1:3">
      <c r="A392" s="11" t="s">
        <v>393</v>
      </c>
      <c r="B392" s="11">
        <v>0.575426655</v>
      </c>
      <c r="C392" s="12">
        <v>7.06e-43</v>
      </c>
    </row>
    <row r="393" spans="1:3">
      <c r="A393" s="11" t="s">
        <v>394</v>
      </c>
      <c r="B393" s="11">
        <v>0.575366544</v>
      </c>
      <c r="C393" s="12">
        <v>7.24e-43</v>
      </c>
    </row>
    <row r="394" spans="1:3">
      <c r="A394" s="11" t="s">
        <v>395</v>
      </c>
      <c r="B394" s="11">
        <v>0.57498292</v>
      </c>
      <c r="C394" s="12">
        <v>8.45e-43</v>
      </c>
    </row>
    <row r="395" spans="1:3">
      <c r="A395" s="11" t="s">
        <v>396</v>
      </c>
      <c r="B395" s="11">
        <v>0.574694256</v>
      </c>
      <c r="C395" s="12">
        <v>9.5e-43</v>
      </c>
    </row>
    <row r="396" spans="1:3">
      <c r="A396" s="11" t="s">
        <v>397</v>
      </c>
      <c r="B396" s="11">
        <v>0.574657725</v>
      </c>
      <c r="C396" s="12">
        <v>9.64e-43</v>
      </c>
    </row>
    <row r="397" spans="1:3">
      <c r="A397" s="11" t="s">
        <v>398</v>
      </c>
      <c r="B397" s="11">
        <v>0.574106328</v>
      </c>
      <c r="C397" s="12">
        <v>1.2e-42</v>
      </c>
    </row>
    <row r="398" spans="1:3">
      <c r="A398" s="11" t="s">
        <v>399</v>
      </c>
      <c r="B398" s="11">
        <v>0.573904204</v>
      </c>
      <c r="C398" s="12">
        <v>1.31e-42</v>
      </c>
    </row>
    <row r="399" spans="1:3">
      <c r="A399" s="11" t="s">
        <v>400</v>
      </c>
      <c r="B399" s="11">
        <v>0.573829557</v>
      </c>
      <c r="C399" s="12">
        <v>1.35e-42</v>
      </c>
    </row>
    <row r="400" spans="1:3">
      <c r="A400" s="11" t="s">
        <v>401</v>
      </c>
      <c r="B400" s="11">
        <v>0.572218833</v>
      </c>
      <c r="C400" s="12">
        <v>2.57e-42</v>
      </c>
    </row>
    <row r="401" spans="1:3">
      <c r="A401" s="11" t="s">
        <v>402</v>
      </c>
      <c r="B401" s="11">
        <v>0.572205206</v>
      </c>
      <c r="C401" s="12">
        <v>2.59e-42</v>
      </c>
    </row>
    <row r="402" spans="1:3">
      <c r="A402" s="11" t="s">
        <v>403</v>
      </c>
      <c r="B402" s="11">
        <v>0.571933605</v>
      </c>
      <c r="C402" s="12">
        <v>2.88e-42</v>
      </c>
    </row>
    <row r="403" spans="1:3">
      <c r="A403" s="11" t="s">
        <v>404</v>
      </c>
      <c r="B403" s="11">
        <v>0.570056116</v>
      </c>
      <c r="C403" s="12">
        <v>6.1e-42</v>
      </c>
    </row>
    <row r="404" spans="1:3">
      <c r="A404" s="11" t="s">
        <v>405</v>
      </c>
      <c r="B404" s="11">
        <v>0.569401129</v>
      </c>
      <c r="C404" s="12">
        <v>7.92e-42</v>
      </c>
    </row>
    <row r="405" spans="1:3">
      <c r="A405" s="11" t="s">
        <v>406</v>
      </c>
      <c r="B405" s="11">
        <v>0.568949728</v>
      </c>
      <c r="C405" s="12">
        <v>9.47e-42</v>
      </c>
    </row>
    <row r="406" spans="1:3">
      <c r="A406" s="11" t="s">
        <v>407</v>
      </c>
      <c r="B406" s="11">
        <v>0.568764414</v>
      </c>
      <c r="C406" s="12">
        <v>1.02e-41</v>
      </c>
    </row>
    <row r="407" spans="1:3">
      <c r="A407" s="11" t="s">
        <v>408</v>
      </c>
      <c r="B407" s="11">
        <v>0.568702086</v>
      </c>
      <c r="C407" s="12">
        <v>1.04e-41</v>
      </c>
    </row>
    <row r="408" spans="1:3">
      <c r="A408" s="11" t="s">
        <v>409</v>
      </c>
      <c r="B408" s="11">
        <v>0.568101477</v>
      </c>
      <c r="C408" s="12">
        <v>1.32e-41</v>
      </c>
    </row>
    <row r="409" spans="1:3">
      <c r="A409" s="11" t="s">
        <v>410</v>
      </c>
      <c r="B409" s="11">
        <v>0.56784337</v>
      </c>
      <c r="C409" s="12">
        <v>1.47e-41</v>
      </c>
    </row>
    <row r="410" spans="1:3">
      <c r="A410" s="11" t="s">
        <v>411</v>
      </c>
      <c r="B410" s="11">
        <v>0.567515239</v>
      </c>
      <c r="C410" s="12">
        <v>1.67e-41</v>
      </c>
    </row>
    <row r="411" spans="1:3">
      <c r="A411" s="11" t="s">
        <v>412</v>
      </c>
      <c r="B411" s="11">
        <v>0.56720745</v>
      </c>
      <c r="C411" s="12">
        <v>1.88e-41</v>
      </c>
    </row>
    <row r="412" spans="1:3">
      <c r="A412" s="11" t="s">
        <v>413</v>
      </c>
      <c r="B412" s="11">
        <v>0.567185077</v>
      </c>
      <c r="C412" s="12">
        <v>1.9e-41</v>
      </c>
    </row>
    <row r="413" spans="1:3">
      <c r="A413" s="11" t="s">
        <v>414</v>
      </c>
      <c r="B413" s="11">
        <v>0.567170205</v>
      </c>
      <c r="C413" s="12">
        <v>1.91e-41</v>
      </c>
    </row>
    <row r="414" spans="1:3">
      <c r="A414" s="11" t="s">
        <v>415</v>
      </c>
      <c r="B414" s="11">
        <v>0.566896663</v>
      </c>
      <c r="C414" s="12">
        <v>2.13e-41</v>
      </c>
    </row>
    <row r="415" spans="1:3">
      <c r="A415" s="11" t="s">
        <v>416</v>
      </c>
      <c r="B415" s="11">
        <v>0.566488119</v>
      </c>
      <c r="C415" s="12">
        <v>2.5e-41</v>
      </c>
    </row>
    <row r="416" spans="1:3">
      <c r="A416" s="11" t="s">
        <v>417</v>
      </c>
      <c r="B416" s="11">
        <v>0.56637376</v>
      </c>
      <c r="C416" s="12">
        <v>2.62e-41</v>
      </c>
    </row>
    <row r="417" spans="1:3">
      <c r="A417" s="11" t="s">
        <v>418</v>
      </c>
      <c r="B417" s="11">
        <v>0.565866976</v>
      </c>
      <c r="C417" s="12">
        <v>3.19e-41</v>
      </c>
    </row>
    <row r="418" spans="1:3">
      <c r="A418" s="11" t="s">
        <v>419</v>
      </c>
      <c r="B418" s="11">
        <v>0.565672536</v>
      </c>
      <c r="C418" s="12">
        <v>3.44e-41</v>
      </c>
    </row>
    <row r="419" spans="1:3">
      <c r="A419" s="11" t="s">
        <v>420</v>
      </c>
      <c r="B419" s="11">
        <v>0.565294067</v>
      </c>
      <c r="C419" s="12">
        <v>3.99e-41</v>
      </c>
    </row>
    <row r="420" spans="1:3">
      <c r="A420" s="11" t="s">
        <v>421</v>
      </c>
      <c r="B420" s="11">
        <v>0.565218873</v>
      </c>
      <c r="C420" s="12">
        <v>4.11e-41</v>
      </c>
    </row>
    <row r="421" spans="1:3">
      <c r="A421" s="11" t="s">
        <v>422</v>
      </c>
      <c r="B421" s="11">
        <v>0.564977038</v>
      </c>
      <c r="C421" s="12">
        <v>4.52e-41</v>
      </c>
    </row>
    <row r="422" spans="1:3">
      <c r="A422" s="11" t="s">
        <v>423</v>
      </c>
      <c r="B422" s="11">
        <v>0.564353971</v>
      </c>
      <c r="C422" s="12">
        <v>5.77e-41</v>
      </c>
    </row>
    <row r="423" spans="1:3">
      <c r="A423" s="11" t="s">
        <v>424</v>
      </c>
      <c r="B423" s="11">
        <v>0.563876389</v>
      </c>
      <c r="C423" s="12">
        <v>6.95e-41</v>
      </c>
    </row>
    <row r="424" spans="1:3">
      <c r="A424" s="11" t="s">
        <v>425</v>
      </c>
      <c r="B424" s="11">
        <v>0.563313439</v>
      </c>
      <c r="C424" s="12">
        <v>8.65e-41</v>
      </c>
    </row>
    <row r="425" spans="1:3">
      <c r="A425" s="11" t="s">
        <v>426</v>
      </c>
      <c r="B425" s="11">
        <v>0.562899955</v>
      </c>
      <c r="C425" s="12">
        <v>1.02e-40</v>
      </c>
    </row>
    <row r="426" spans="1:3">
      <c r="A426" s="11" t="s">
        <v>427</v>
      </c>
      <c r="B426" s="11">
        <v>0.562371238</v>
      </c>
      <c r="C426" s="12">
        <v>1.25e-40</v>
      </c>
    </row>
    <row r="427" spans="1:3">
      <c r="A427" s="11" t="s">
        <v>428</v>
      </c>
      <c r="B427" s="11">
        <v>0.562003244</v>
      </c>
      <c r="C427" s="12">
        <v>1.44e-40</v>
      </c>
    </row>
    <row r="428" spans="1:3">
      <c r="A428" s="11" t="s">
        <v>429</v>
      </c>
      <c r="B428" s="11">
        <v>0.561801998</v>
      </c>
      <c r="C428" s="12">
        <v>1.55e-40</v>
      </c>
    </row>
    <row r="429" spans="1:3">
      <c r="A429" s="11" t="s">
        <v>430</v>
      </c>
      <c r="B429" s="11">
        <v>0.561795925</v>
      </c>
      <c r="C429" s="12">
        <v>1.56e-40</v>
      </c>
    </row>
    <row r="430" spans="1:3">
      <c r="A430" s="11" t="s">
        <v>431</v>
      </c>
      <c r="B430" s="11">
        <v>0.561067565</v>
      </c>
      <c r="C430" s="12">
        <v>2.06e-40</v>
      </c>
    </row>
    <row r="431" spans="1:3">
      <c r="A431" s="11" t="s">
        <v>432</v>
      </c>
      <c r="B431" s="11">
        <v>0.560883571</v>
      </c>
      <c r="C431" s="12">
        <v>2.22e-40</v>
      </c>
    </row>
    <row r="432" spans="1:3">
      <c r="A432" s="11" t="s">
        <v>433</v>
      </c>
      <c r="B432" s="11">
        <v>0.56067682</v>
      </c>
      <c r="C432" s="12">
        <v>2.4e-40</v>
      </c>
    </row>
    <row r="433" spans="1:3">
      <c r="A433" s="11" t="s">
        <v>434</v>
      </c>
      <c r="B433" s="11">
        <v>0.559477395</v>
      </c>
      <c r="C433" s="12">
        <v>3.81e-40</v>
      </c>
    </row>
    <row r="434" spans="1:3">
      <c r="A434" s="11" t="s">
        <v>435</v>
      </c>
      <c r="B434" s="11">
        <v>0.559290883</v>
      </c>
      <c r="C434" s="12">
        <v>4.09e-40</v>
      </c>
    </row>
    <row r="435" spans="1:3">
      <c r="A435" s="11" t="s">
        <v>436</v>
      </c>
      <c r="B435" s="11">
        <v>0.559197323</v>
      </c>
      <c r="C435" s="12">
        <v>4.24e-40</v>
      </c>
    </row>
    <row r="436" spans="1:3">
      <c r="A436" s="11" t="s">
        <v>437</v>
      </c>
      <c r="B436" s="11">
        <v>0.55819131</v>
      </c>
      <c r="C436" s="12">
        <v>6.23e-40</v>
      </c>
    </row>
    <row r="437" spans="1:3">
      <c r="A437" s="11" t="s">
        <v>438</v>
      </c>
      <c r="B437" s="11">
        <v>0.557973683</v>
      </c>
      <c r="C437" s="12">
        <v>6.77e-40</v>
      </c>
    </row>
    <row r="438" spans="1:3">
      <c r="A438" s="11" t="s">
        <v>439</v>
      </c>
      <c r="B438" s="11">
        <v>0.557437649</v>
      </c>
      <c r="C438" s="12">
        <v>8.3e-40</v>
      </c>
    </row>
    <row r="439" spans="1:3">
      <c r="A439" s="11" t="s">
        <v>440</v>
      </c>
      <c r="B439" s="11">
        <v>0.557038337</v>
      </c>
      <c r="C439" s="12">
        <v>9.67e-40</v>
      </c>
    </row>
    <row r="440" spans="1:3">
      <c r="A440" s="11" t="s">
        <v>441</v>
      </c>
      <c r="B440" s="11">
        <v>0.556845096</v>
      </c>
      <c r="C440" s="12">
        <v>1.04e-39</v>
      </c>
    </row>
    <row r="441" spans="1:3">
      <c r="A441" s="11" t="s">
        <v>442</v>
      </c>
      <c r="B441" s="11">
        <v>0.556583379</v>
      </c>
      <c r="C441" s="12">
        <v>1.15e-39</v>
      </c>
    </row>
    <row r="442" spans="1:3">
      <c r="A442" s="11" t="s">
        <v>443</v>
      </c>
      <c r="B442" s="11">
        <v>0.556378882</v>
      </c>
      <c r="C442" s="12">
        <v>1.24e-39</v>
      </c>
    </row>
    <row r="443" spans="1:3">
      <c r="A443" s="11" t="s">
        <v>444</v>
      </c>
      <c r="B443" s="11">
        <v>0.556339306</v>
      </c>
      <c r="C443" s="12">
        <v>1.26e-39</v>
      </c>
    </row>
    <row r="444" spans="1:3">
      <c r="A444" s="11" t="s">
        <v>445</v>
      </c>
      <c r="B444" s="11">
        <v>0.556227574</v>
      </c>
      <c r="C444" s="12">
        <v>1.32e-39</v>
      </c>
    </row>
    <row r="445" spans="1:3">
      <c r="A445" s="11" t="s">
        <v>446</v>
      </c>
      <c r="B445" s="11">
        <v>0.556121421</v>
      </c>
      <c r="C445" s="12">
        <v>1.37e-39</v>
      </c>
    </row>
    <row r="446" spans="1:3">
      <c r="A446" s="11" t="s">
        <v>447</v>
      </c>
      <c r="B446" s="11">
        <v>0.55605308</v>
      </c>
      <c r="C446" s="12">
        <v>1.41e-39</v>
      </c>
    </row>
    <row r="447" spans="1:3">
      <c r="A447" s="11" t="s">
        <v>448</v>
      </c>
      <c r="B447" s="11">
        <v>0.555787744</v>
      </c>
      <c r="C447" s="12">
        <v>1.55e-39</v>
      </c>
    </row>
    <row r="448" spans="1:3">
      <c r="A448" s="11" t="s">
        <v>449</v>
      </c>
      <c r="B448" s="11">
        <v>0.554469573</v>
      </c>
      <c r="C448" s="12">
        <v>2.56e-39</v>
      </c>
    </row>
    <row r="449" spans="1:3">
      <c r="A449" s="11" t="s">
        <v>450</v>
      </c>
      <c r="B449" s="11">
        <v>0.554369155</v>
      </c>
      <c r="C449" s="12">
        <v>2.66e-39</v>
      </c>
    </row>
    <row r="450" spans="1:3">
      <c r="A450" s="11" t="s">
        <v>451</v>
      </c>
      <c r="B450" s="11">
        <v>0.554335883</v>
      </c>
      <c r="C450" s="12">
        <v>2.69e-39</v>
      </c>
    </row>
    <row r="451" spans="1:3">
      <c r="A451" s="11" t="s">
        <v>452</v>
      </c>
      <c r="B451" s="11">
        <v>0.554267127</v>
      </c>
      <c r="C451" s="12">
        <v>2.76e-39</v>
      </c>
    </row>
    <row r="452" spans="1:3">
      <c r="A452" s="11" t="s">
        <v>453</v>
      </c>
      <c r="B452" s="11">
        <v>0.554081703</v>
      </c>
      <c r="C452" s="12">
        <v>2.96e-39</v>
      </c>
    </row>
    <row r="453" spans="1:3">
      <c r="A453" s="11" t="s">
        <v>454</v>
      </c>
      <c r="B453" s="11">
        <v>0.553343243</v>
      </c>
      <c r="C453" s="12">
        <v>3.91e-39</v>
      </c>
    </row>
    <row r="454" spans="1:3">
      <c r="A454" s="11" t="s">
        <v>455</v>
      </c>
      <c r="B454" s="11">
        <v>0.553294931</v>
      </c>
      <c r="C454" s="12">
        <v>3.98e-39</v>
      </c>
    </row>
    <row r="455" spans="1:3">
      <c r="A455" s="11" t="s">
        <v>456</v>
      </c>
      <c r="B455" s="11">
        <v>0.55303369</v>
      </c>
      <c r="C455" s="12">
        <v>4.39e-39</v>
      </c>
    </row>
    <row r="456" spans="1:3">
      <c r="A456" s="11" t="s">
        <v>457</v>
      </c>
      <c r="B456" s="11">
        <v>0.552706067</v>
      </c>
      <c r="C456" s="12">
        <v>4.97e-39</v>
      </c>
    </row>
    <row r="457" spans="1:3">
      <c r="A457" s="11" t="s">
        <v>458</v>
      </c>
      <c r="B457" s="11">
        <v>0.552524265</v>
      </c>
      <c r="C457" s="12">
        <v>5.32e-39</v>
      </c>
    </row>
    <row r="458" spans="1:3">
      <c r="A458" s="11" t="s">
        <v>459</v>
      </c>
      <c r="B458" s="11">
        <v>0.551923464</v>
      </c>
      <c r="C458" s="12">
        <v>6.66e-39</v>
      </c>
    </row>
    <row r="459" spans="1:3">
      <c r="A459" s="11" t="s">
        <v>460</v>
      </c>
      <c r="B459" s="11">
        <v>0.551406885</v>
      </c>
      <c r="C459" s="12">
        <v>8.08e-39</v>
      </c>
    </row>
    <row r="460" spans="1:3">
      <c r="A460" s="11" t="s">
        <v>461</v>
      </c>
      <c r="B460" s="11">
        <v>0.551243863</v>
      </c>
      <c r="C460" s="12">
        <v>8.58e-39</v>
      </c>
    </row>
    <row r="461" spans="1:3">
      <c r="A461" s="11" t="s">
        <v>462</v>
      </c>
      <c r="B461" s="11">
        <v>0.551027155</v>
      </c>
      <c r="C461" s="12">
        <v>9.31e-39</v>
      </c>
    </row>
    <row r="462" spans="1:3">
      <c r="A462" s="11" t="s">
        <v>463</v>
      </c>
      <c r="B462" s="11">
        <v>0.550794784</v>
      </c>
      <c r="C462" s="12">
        <v>1.01e-38</v>
      </c>
    </row>
    <row r="463" spans="1:3">
      <c r="A463" s="11" t="s">
        <v>464</v>
      </c>
      <c r="B463" s="11">
        <v>0.550062843</v>
      </c>
      <c r="C463" s="12">
        <v>1.33e-38</v>
      </c>
    </row>
    <row r="464" spans="1:3">
      <c r="A464" s="11" t="s">
        <v>465</v>
      </c>
      <c r="B464" s="11">
        <v>0.549904545</v>
      </c>
      <c r="C464" s="12">
        <v>1.41e-38</v>
      </c>
    </row>
    <row r="465" spans="1:3">
      <c r="A465" s="11" t="s">
        <v>466</v>
      </c>
      <c r="B465" s="11">
        <v>0.549818838</v>
      </c>
      <c r="C465" s="12">
        <v>1.46e-38</v>
      </c>
    </row>
    <row r="466" spans="1:3">
      <c r="A466" s="11" t="s">
        <v>467</v>
      </c>
      <c r="B466" s="11">
        <v>0.549734813</v>
      </c>
      <c r="C466" s="12">
        <v>1.51e-38</v>
      </c>
    </row>
    <row r="467" spans="1:3">
      <c r="A467" s="11" t="s">
        <v>468</v>
      </c>
      <c r="B467" s="11">
        <v>0.549632348</v>
      </c>
      <c r="C467" s="12">
        <v>1.56e-38</v>
      </c>
    </row>
    <row r="468" spans="1:3">
      <c r="A468" s="11" t="s">
        <v>469</v>
      </c>
      <c r="B468" s="11">
        <v>0.54962603</v>
      </c>
      <c r="C468" s="12">
        <v>1.57e-38</v>
      </c>
    </row>
    <row r="469" spans="1:3">
      <c r="A469" s="11" t="s">
        <v>470</v>
      </c>
      <c r="B469" s="11">
        <v>0.54897877</v>
      </c>
      <c r="C469" s="12">
        <v>1.99e-38</v>
      </c>
    </row>
    <row r="470" spans="1:3">
      <c r="A470" s="11" t="s">
        <v>471</v>
      </c>
      <c r="B470" s="11">
        <v>0.548927967</v>
      </c>
      <c r="C470" s="12">
        <v>2.03e-38</v>
      </c>
    </row>
    <row r="471" spans="1:3">
      <c r="A471" s="11" t="s">
        <v>472</v>
      </c>
      <c r="B471" s="11">
        <v>0.548686735</v>
      </c>
      <c r="C471" s="12">
        <v>2.22e-38</v>
      </c>
    </row>
    <row r="472" spans="1:3">
      <c r="A472" s="11" t="s">
        <v>473</v>
      </c>
      <c r="B472" s="11">
        <v>0.548593279</v>
      </c>
      <c r="C472" s="12">
        <v>2.3e-38</v>
      </c>
    </row>
    <row r="473" spans="1:3">
      <c r="A473" s="11" t="s">
        <v>474</v>
      </c>
      <c r="B473" s="11">
        <v>0.548230281</v>
      </c>
      <c r="C473" s="12">
        <v>2.63e-38</v>
      </c>
    </row>
    <row r="474" spans="1:3">
      <c r="A474" s="11" t="s">
        <v>475</v>
      </c>
      <c r="B474" s="11">
        <v>0.54819723</v>
      </c>
      <c r="C474" s="12">
        <v>2.66e-38</v>
      </c>
    </row>
    <row r="475" spans="1:3">
      <c r="A475" s="11" t="s">
        <v>476</v>
      </c>
      <c r="B475" s="11">
        <v>0.54765547</v>
      </c>
      <c r="C475" s="12">
        <v>3.25e-38</v>
      </c>
    </row>
    <row r="476" spans="1:3">
      <c r="A476" s="11" t="s">
        <v>477</v>
      </c>
      <c r="B476" s="11">
        <v>0.547634905</v>
      </c>
      <c r="C476" s="12">
        <v>3.27e-38</v>
      </c>
    </row>
    <row r="477" spans="1:3">
      <c r="A477" s="11" t="s">
        <v>478</v>
      </c>
      <c r="B477" s="11">
        <v>0.547362645</v>
      </c>
      <c r="C477" s="12">
        <v>3.62e-38</v>
      </c>
    </row>
    <row r="478" spans="1:3">
      <c r="A478" s="11" t="s">
        <v>479</v>
      </c>
      <c r="B478" s="11">
        <v>0.547226183</v>
      </c>
      <c r="C478" s="12">
        <v>3.81e-38</v>
      </c>
    </row>
    <row r="479" spans="1:3">
      <c r="A479" s="11" t="s">
        <v>480</v>
      </c>
      <c r="B479" s="11">
        <v>0.546948097</v>
      </c>
      <c r="C479" s="12">
        <v>4.22e-38</v>
      </c>
    </row>
    <row r="480" spans="1:3">
      <c r="A480" s="11" t="s">
        <v>481</v>
      </c>
      <c r="B480" s="11">
        <v>0.546526438</v>
      </c>
      <c r="C480" s="12">
        <v>4.92e-38</v>
      </c>
    </row>
    <row r="481" spans="1:3">
      <c r="A481" s="11" t="s">
        <v>482</v>
      </c>
      <c r="B481" s="11">
        <v>0.546521785</v>
      </c>
      <c r="C481" s="12">
        <v>4.93e-38</v>
      </c>
    </row>
    <row r="482" spans="1:3">
      <c r="A482" s="11" t="s">
        <v>483</v>
      </c>
      <c r="B482" s="11">
        <v>0.546448614</v>
      </c>
      <c r="C482" s="12">
        <v>5.06e-38</v>
      </c>
    </row>
    <row r="483" spans="1:3">
      <c r="A483" s="11" t="s">
        <v>484</v>
      </c>
      <c r="B483" s="11">
        <v>0.546217639</v>
      </c>
      <c r="C483" s="12">
        <v>5.51e-38</v>
      </c>
    </row>
    <row r="484" spans="1:3">
      <c r="A484" s="11" t="s">
        <v>485</v>
      </c>
      <c r="B484" s="11">
        <v>0.54591432</v>
      </c>
      <c r="C484" s="12">
        <v>6.16e-38</v>
      </c>
    </row>
    <row r="485" spans="1:3">
      <c r="A485" s="11" t="s">
        <v>486</v>
      </c>
      <c r="B485" s="11">
        <v>0.545692144</v>
      </c>
      <c r="C485" s="12">
        <v>6.68e-38</v>
      </c>
    </row>
    <row r="486" spans="1:3">
      <c r="A486" s="11" t="s">
        <v>487</v>
      </c>
      <c r="B486" s="11">
        <v>0.545372027</v>
      </c>
      <c r="C486" s="12">
        <v>7.51e-38</v>
      </c>
    </row>
    <row r="487" spans="1:3">
      <c r="A487" s="11" t="s">
        <v>488</v>
      </c>
      <c r="B487" s="11">
        <v>0.54511058</v>
      </c>
      <c r="C487" s="12">
        <v>8.27e-38</v>
      </c>
    </row>
    <row r="488" spans="1:3">
      <c r="A488" s="11" t="s">
        <v>489</v>
      </c>
      <c r="B488" s="11">
        <v>0.545101619</v>
      </c>
      <c r="C488" s="12">
        <v>8.3e-38</v>
      </c>
    </row>
    <row r="489" spans="1:3">
      <c r="A489" s="11" t="s">
        <v>490</v>
      </c>
      <c r="B489" s="11">
        <v>0.544613976</v>
      </c>
      <c r="C489" s="12">
        <v>9.91e-38</v>
      </c>
    </row>
    <row r="490" spans="1:3">
      <c r="A490" s="11" t="s">
        <v>491</v>
      </c>
      <c r="B490" s="11">
        <v>0.543977993</v>
      </c>
      <c r="C490" s="12">
        <v>1.25e-37</v>
      </c>
    </row>
    <row r="491" spans="1:3">
      <c r="A491" s="11" t="s">
        <v>492</v>
      </c>
      <c r="B491" s="11">
        <v>0.543930548</v>
      </c>
      <c r="C491" s="12">
        <v>1.27e-37</v>
      </c>
    </row>
    <row r="492" spans="1:3">
      <c r="A492" s="11" t="s">
        <v>493</v>
      </c>
      <c r="B492" s="11">
        <v>0.543006675</v>
      </c>
      <c r="C492" s="12">
        <v>1.78e-37</v>
      </c>
    </row>
    <row r="493" spans="1:3">
      <c r="A493" s="11" t="s">
        <v>494</v>
      </c>
      <c r="B493" s="11">
        <v>0.542441945</v>
      </c>
      <c r="C493" s="12">
        <v>2.18e-37</v>
      </c>
    </row>
    <row r="494" spans="1:3">
      <c r="A494" s="11" t="s">
        <v>495</v>
      </c>
      <c r="B494" s="11">
        <v>0.541806002</v>
      </c>
      <c r="C494" s="12">
        <v>2.75e-37</v>
      </c>
    </row>
    <row r="495" spans="1:3">
      <c r="A495" s="11" t="s">
        <v>496</v>
      </c>
      <c r="B495" s="11">
        <v>0.541666492</v>
      </c>
      <c r="C495" s="12">
        <v>2.89e-37</v>
      </c>
    </row>
    <row r="496" spans="1:3">
      <c r="A496" s="11" t="s">
        <v>497</v>
      </c>
      <c r="B496" s="11">
        <v>0.541616896</v>
      </c>
      <c r="C496" s="12">
        <v>2.94e-37</v>
      </c>
    </row>
    <row r="497" spans="1:3">
      <c r="A497" s="11" t="s">
        <v>498</v>
      </c>
      <c r="B497" s="11">
        <v>0.541167771</v>
      </c>
      <c r="C497" s="12">
        <v>3.46e-37</v>
      </c>
    </row>
    <row r="498" spans="1:3">
      <c r="A498" s="11" t="s">
        <v>499</v>
      </c>
      <c r="B498" s="11">
        <v>0.54107154</v>
      </c>
      <c r="C498" s="12">
        <v>3.58e-37</v>
      </c>
    </row>
    <row r="499" spans="1:3">
      <c r="A499" s="11" t="s">
        <v>500</v>
      </c>
      <c r="B499" s="11">
        <v>0.541066923</v>
      </c>
      <c r="C499" s="12">
        <v>3.59e-37</v>
      </c>
    </row>
    <row r="500" spans="1:3">
      <c r="A500" s="11" t="s">
        <v>501</v>
      </c>
      <c r="B500" s="11">
        <v>0.540748613</v>
      </c>
      <c r="C500" s="12">
        <v>4.03e-37</v>
      </c>
    </row>
    <row r="501" spans="1:3">
      <c r="A501" s="11" t="s">
        <v>502</v>
      </c>
      <c r="B501" s="11">
        <v>0.540585245</v>
      </c>
      <c r="C501" s="12">
        <v>4.27e-37</v>
      </c>
    </row>
    <row r="502" spans="1:3">
      <c r="A502" s="11" t="s">
        <v>503</v>
      </c>
      <c r="B502" s="11">
        <v>0.539482147</v>
      </c>
      <c r="C502" s="12">
        <v>6.35e-37</v>
      </c>
    </row>
    <row r="503" spans="1:3">
      <c r="A503" s="11" t="s">
        <v>504</v>
      </c>
      <c r="B503" s="11">
        <v>0.539118411</v>
      </c>
      <c r="C503" s="12">
        <v>7.23e-37</v>
      </c>
    </row>
    <row r="504" spans="1:3">
      <c r="A504" s="11" t="s">
        <v>505</v>
      </c>
      <c r="B504" s="11">
        <v>0.539105718</v>
      </c>
      <c r="C504" s="12">
        <v>7.26e-37</v>
      </c>
    </row>
    <row r="505" spans="1:3">
      <c r="A505" s="11" t="s">
        <v>506</v>
      </c>
      <c r="B505" s="11">
        <v>0.539037693</v>
      </c>
      <c r="C505" s="12">
        <v>7.44e-37</v>
      </c>
    </row>
    <row r="506" spans="1:3">
      <c r="A506" s="11" t="s">
        <v>507</v>
      </c>
      <c r="B506" s="11">
        <v>0.538795915</v>
      </c>
      <c r="C506" s="12">
        <v>8.12e-37</v>
      </c>
    </row>
    <row r="507" spans="1:3">
      <c r="A507" s="11" t="s">
        <v>508</v>
      </c>
      <c r="B507" s="11">
        <v>0.538534157</v>
      </c>
      <c r="C507" s="12">
        <v>8.91e-37</v>
      </c>
    </row>
    <row r="508" spans="1:3">
      <c r="A508" s="11" t="s">
        <v>509</v>
      </c>
      <c r="B508" s="11">
        <v>0.538395496</v>
      </c>
      <c r="C508" s="12">
        <v>9.37e-37</v>
      </c>
    </row>
    <row r="509" spans="1:3">
      <c r="A509" s="11" t="s">
        <v>510</v>
      </c>
      <c r="B509" s="11">
        <v>0.537876938</v>
      </c>
      <c r="C509" s="12">
        <v>1.13e-36</v>
      </c>
    </row>
    <row r="510" spans="1:3">
      <c r="A510" s="11" t="s">
        <v>511</v>
      </c>
      <c r="B510" s="11">
        <v>0.537627487</v>
      </c>
      <c r="C510" s="12">
        <v>1.23e-36</v>
      </c>
    </row>
    <row r="511" spans="1:3">
      <c r="A511" s="11" t="s">
        <v>512</v>
      </c>
      <c r="B511" s="11">
        <v>0.537155357</v>
      </c>
      <c r="C511" s="12">
        <v>1.46e-36</v>
      </c>
    </row>
    <row r="512" spans="1:3">
      <c r="A512" s="11" t="s">
        <v>513</v>
      </c>
      <c r="B512" s="11">
        <v>0.536745352</v>
      </c>
      <c r="C512" s="12">
        <v>1.69e-36</v>
      </c>
    </row>
    <row r="513" spans="1:3">
      <c r="A513" s="11" t="s">
        <v>514</v>
      </c>
      <c r="B513" s="11">
        <v>0.536672509</v>
      </c>
      <c r="C513" s="12">
        <v>1.73e-36</v>
      </c>
    </row>
    <row r="514" spans="1:3">
      <c r="A514" s="11" t="s">
        <v>515</v>
      </c>
      <c r="B514" s="11">
        <v>0.535270626</v>
      </c>
      <c r="C514" s="12">
        <v>2.84e-36</v>
      </c>
    </row>
    <row r="515" spans="1:3">
      <c r="A515" s="11" t="s">
        <v>516</v>
      </c>
      <c r="B515" s="11">
        <v>0.535237142</v>
      </c>
      <c r="C515" s="12">
        <v>2.88e-36</v>
      </c>
    </row>
    <row r="516" spans="1:3">
      <c r="A516" s="11" t="s">
        <v>517</v>
      </c>
      <c r="B516" s="11">
        <v>0.534545781</v>
      </c>
      <c r="C516" s="12">
        <v>3.68e-36</v>
      </c>
    </row>
    <row r="517" spans="1:3">
      <c r="A517" s="11" t="s">
        <v>518</v>
      </c>
      <c r="B517" s="11">
        <v>0.53452511</v>
      </c>
      <c r="C517" s="12">
        <v>3.7e-36</v>
      </c>
    </row>
    <row r="518" spans="1:3">
      <c r="A518" s="11" t="s">
        <v>519</v>
      </c>
      <c r="B518" s="11">
        <v>0.534504928</v>
      </c>
      <c r="C518" s="12">
        <v>3.73e-36</v>
      </c>
    </row>
    <row r="519" spans="1:3">
      <c r="A519" s="11" t="s">
        <v>520</v>
      </c>
      <c r="B519" s="11">
        <v>0.534292313</v>
      </c>
      <c r="C519" s="12">
        <v>4.02e-36</v>
      </c>
    </row>
    <row r="520" spans="1:3">
      <c r="A520" s="11" t="s">
        <v>521</v>
      </c>
      <c r="B520" s="11">
        <v>0.533919384</v>
      </c>
      <c r="C520" s="12">
        <v>4.58e-36</v>
      </c>
    </row>
    <row r="521" spans="1:3">
      <c r="A521" s="11" t="s">
        <v>522</v>
      </c>
      <c r="B521" s="11">
        <v>0.533082564</v>
      </c>
      <c r="C521" s="12">
        <v>6.15e-36</v>
      </c>
    </row>
    <row r="522" spans="1:3">
      <c r="A522" s="11" t="s">
        <v>523</v>
      </c>
      <c r="B522" s="11">
        <v>0.53265238</v>
      </c>
      <c r="C522" s="12">
        <v>7.15e-36</v>
      </c>
    </row>
    <row r="523" spans="1:3">
      <c r="A523" s="11" t="s">
        <v>524</v>
      </c>
      <c r="B523" s="11">
        <v>0.532417416</v>
      </c>
      <c r="C523" s="12">
        <v>7.77e-36</v>
      </c>
    </row>
    <row r="524" spans="1:3">
      <c r="A524" s="11" t="s">
        <v>525</v>
      </c>
      <c r="B524" s="11">
        <v>0.532205046</v>
      </c>
      <c r="C524" s="12">
        <v>8.37e-36</v>
      </c>
    </row>
    <row r="525" spans="1:3">
      <c r="A525" s="11" t="s">
        <v>526</v>
      </c>
      <c r="B525" s="11">
        <v>0.532107274</v>
      </c>
      <c r="C525" s="12">
        <v>8.66e-36</v>
      </c>
    </row>
    <row r="526" spans="1:3">
      <c r="A526" s="11" t="s">
        <v>527</v>
      </c>
      <c r="B526" s="11">
        <v>0.532100712</v>
      </c>
      <c r="C526" s="12">
        <v>8.68e-36</v>
      </c>
    </row>
    <row r="527" spans="1:3">
      <c r="A527" s="11" t="s">
        <v>528</v>
      </c>
      <c r="B527" s="11">
        <v>0.53096685</v>
      </c>
      <c r="C527" s="12">
        <v>1.29e-35</v>
      </c>
    </row>
    <row r="528" spans="1:3">
      <c r="A528" s="11" t="s">
        <v>529</v>
      </c>
      <c r="B528" s="11">
        <v>0.530641025</v>
      </c>
      <c r="C528" s="12">
        <v>1.44e-35</v>
      </c>
    </row>
    <row r="529" spans="1:3">
      <c r="A529" s="11" t="s">
        <v>530</v>
      </c>
      <c r="B529" s="11">
        <v>0.530386648</v>
      </c>
      <c r="C529" s="12">
        <v>1.58e-35</v>
      </c>
    </row>
    <row r="530" spans="1:3">
      <c r="A530" s="11" t="s">
        <v>531</v>
      </c>
      <c r="B530" s="11">
        <v>0.530384091</v>
      </c>
      <c r="C530" s="12">
        <v>1.58e-35</v>
      </c>
    </row>
    <row r="531" spans="1:3">
      <c r="A531" s="11" t="s">
        <v>532</v>
      </c>
      <c r="B531" s="11">
        <v>0.530219186</v>
      </c>
      <c r="C531" s="12">
        <v>1.67e-35</v>
      </c>
    </row>
    <row r="532" spans="1:3">
      <c r="A532" s="11" t="s">
        <v>533</v>
      </c>
      <c r="B532" s="11">
        <v>0.529884522</v>
      </c>
      <c r="C532" s="12">
        <v>1.88e-35</v>
      </c>
    </row>
    <row r="533" spans="1:3">
      <c r="A533" s="11" t="s">
        <v>534</v>
      </c>
      <c r="B533" s="11">
        <v>0.529280703</v>
      </c>
      <c r="C533" s="12">
        <v>2.32e-35</v>
      </c>
    </row>
    <row r="534" spans="1:3">
      <c r="A534" s="11" t="s">
        <v>535</v>
      </c>
      <c r="B534" s="11">
        <v>0.529062517</v>
      </c>
      <c r="C534" s="12">
        <v>2.5e-35</v>
      </c>
    </row>
    <row r="535" spans="1:3">
      <c r="A535" s="11" t="s">
        <v>536</v>
      </c>
      <c r="B535" s="11">
        <v>0.528738911</v>
      </c>
      <c r="C535" s="12">
        <v>2.8e-35</v>
      </c>
    </row>
    <row r="536" spans="1:3">
      <c r="A536" s="11" t="s">
        <v>537</v>
      </c>
      <c r="B536" s="11">
        <v>0.528304318</v>
      </c>
      <c r="C536" s="12">
        <v>3.25e-35</v>
      </c>
    </row>
    <row r="537" spans="1:3">
      <c r="A537" s="11" t="s">
        <v>538</v>
      </c>
      <c r="B537" s="11">
        <v>0.527885676</v>
      </c>
      <c r="C537" s="12">
        <v>3.75e-35</v>
      </c>
    </row>
    <row r="538" spans="1:3">
      <c r="A538" s="11" t="s">
        <v>539</v>
      </c>
      <c r="B538" s="11">
        <v>0.527842542</v>
      </c>
      <c r="C538" s="12">
        <v>3.81e-35</v>
      </c>
    </row>
    <row r="539" spans="1:3">
      <c r="A539" s="11" t="s">
        <v>540</v>
      </c>
      <c r="B539" s="11">
        <v>0.527496506</v>
      </c>
      <c r="C539" s="12">
        <v>4.29e-35</v>
      </c>
    </row>
    <row r="540" spans="1:3">
      <c r="A540" s="11" t="s">
        <v>541</v>
      </c>
      <c r="B540" s="11">
        <v>0.527425898</v>
      </c>
      <c r="C540" s="12">
        <v>4.4e-35</v>
      </c>
    </row>
    <row r="541" spans="1:3">
      <c r="A541" s="11" t="s">
        <v>542</v>
      </c>
      <c r="B541" s="11">
        <v>0.527056399</v>
      </c>
      <c r="C541" s="12">
        <v>5e-35</v>
      </c>
    </row>
    <row r="542" spans="1:3">
      <c r="A542" s="11" t="s">
        <v>543</v>
      </c>
      <c r="B542" s="11">
        <v>0.526683264</v>
      </c>
      <c r="C542" s="12">
        <v>5.68e-35</v>
      </c>
    </row>
    <row r="543" spans="1:3">
      <c r="A543" s="11" t="s">
        <v>544</v>
      </c>
      <c r="B543" s="11">
        <v>0.52625894</v>
      </c>
      <c r="C543" s="12">
        <v>6.57e-35</v>
      </c>
    </row>
    <row r="544" spans="1:3">
      <c r="A544" s="11" t="s">
        <v>545</v>
      </c>
      <c r="B544" s="11">
        <v>0.52625894</v>
      </c>
      <c r="C544" s="12">
        <v>6.57e-35</v>
      </c>
    </row>
    <row r="545" spans="1:3">
      <c r="A545" s="11" t="s">
        <v>546</v>
      </c>
      <c r="B545" s="11">
        <v>0.526037268</v>
      </c>
      <c r="C545" s="12">
        <v>7.09e-35</v>
      </c>
    </row>
    <row r="546" spans="1:3">
      <c r="A546" s="11" t="s">
        <v>547</v>
      </c>
      <c r="B546" s="11">
        <v>0.525489458</v>
      </c>
      <c r="C546" s="12">
        <v>8.56e-35</v>
      </c>
    </row>
    <row r="547" spans="1:3">
      <c r="A547" s="11" t="s">
        <v>548</v>
      </c>
      <c r="B547" s="11">
        <v>0.52548665</v>
      </c>
      <c r="C547" s="12">
        <v>8.56e-35</v>
      </c>
    </row>
    <row r="548" spans="1:3">
      <c r="A548" s="11" t="s">
        <v>549</v>
      </c>
      <c r="B548" s="11">
        <v>0.525194953</v>
      </c>
      <c r="C548" s="12">
        <v>9.46e-35</v>
      </c>
    </row>
    <row r="549" spans="1:3">
      <c r="A549" s="11" t="s">
        <v>550</v>
      </c>
      <c r="B549" s="11">
        <v>0.524764777</v>
      </c>
      <c r="C549" s="12">
        <v>1.1e-34</v>
      </c>
    </row>
    <row r="550" spans="1:3">
      <c r="A550" s="11" t="s">
        <v>551</v>
      </c>
      <c r="B550" s="11">
        <v>0.524733735</v>
      </c>
      <c r="C550" s="12">
        <v>1.11e-34</v>
      </c>
    </row>
    <row r="551" spans="1:3">
      <c r="A551" s="11" t="s">
        <v>552</v>
      </c>
      <c r="B551" s="11">
        <v>0.52471497</v>
      </c>
      <c r="C551" s="12">
        <v>1.12e-34</v>
      </c>
    </row>
    <row r="552" spans="1:3">
      <c r="A552" s="11" t="s">
        <v>553</v>
      </c>
      <c r="B552" s="11">
        <v>0.524661886</v>
      </c>
      <c r="C552" s="12">
        <v>1.14e-34</v>
      </c>
    </row>
    <row r="553" spans="1:3">
      <c r="A553" s="11" t="s">
        <v>554</v>
      </c>
      <c r="B553" s="11">
        <v>0.524484764</v>
      </c>
      <c r="C553" s="12">
        <v>1.21e-34</v>
      </c>
    </row>
    <row r="554" spans="1:3">
      <c r="A554" s="11" t="s">
        <v>555</v>
      </c>
      <c r="B554" s="11">
        <v>0.523563582</v>
      </c>
      <c r="C554" s="12">
        <v>1.65e-34</v>
      </c>
    </row>
    <row r="555" spans="1:3">
      <c r="A555" s="11" t="s">
        <v>556</v>
      </c>
      <c r="B555" s="11">
        <v>0.523563582</v>
      </c>
      <c r="C555" s="12">
        <v>1.65e-34</v>
      </c>
    </row>
    <row r="556" spans="1:3">
      <c r="A556" s="11" t="s">
        <v>557</v>
      </c>
      <c r="B556" s="11">
        <v>0.523035308</v>
      </c>
      <c r="C556" s="12">
        <v>1.98e-34</v>
      </c>
    </row>
    <row r="557" spans="1:3">
      <c r="A557" s="11" t="s">
        <v>558</v>
      </c>
      <c r="B557" s="11">
        <v>0.522180681</v>
      </c>
      <c r="C557" s="12">
        <v>2.64e-34</v>
      </c>
    </row>
    <row r="558" spans="1:3">
      <c r="A558" s="11" t="s">
        <v>559</v>
      </c>
      <c r="B558" s="11">
        <v>0.522108868</v>
      </c>
      <c r="C558" s="12">
        <v>2.7e-34</v>
      </c>
    </row>
    <row r="559" spans="1:3">
      <c r="A559" s="11" t="s">
        <v>560</v>
      </c>
      <c r="B559" s="11">
        <v>0.521809894</v>
      </c>
      <c r="C559" s="12">
        <v>2.99e-34</v>
      </c>
    </row>
    <row r="560" spans="1:3">
      <c r="A560" s="11" t="s">
        <v>561</v>
      </c>
      <c r="B560" s="11">
        <v>0.521793292</v>
      </c>
      <c r="C560" s="12">
        <v>3.01e-34</v>
      </c>
    </row>
    <row r="561" spans="1:3">
      <c r="A561" s="11" t="s">
        <v>562</v>
      </c>
      <c r="B561" s="11">
        <v>0.521661725</v>
      </c>
      <c r="C561" s="12">
        <v>3.15e-34</v>
      </c>
    </row>
    <row r="562" spans="1:3">
      <c r="A562" s="11" t="s">
        <v>563</v>
      </c>
      <c r="B562" s="11">
        <v>0.521465289</v>
      </c>
      <c r="C562" s="12">
        <v>3.36e-34</v>
      </c>
    </row>
    <row r="563" spans="1:3">
      <c r="A563" s="11" t="s">
        <v>564</v>
      </c>
      <c r="B563" s="11">
        <v>0.520577835</v>
      </c>
      <c r="C563" s="12">
        <v>4.54e-34</v>
      </c>
    </row>
    <row r="564" spans="1:3">
      <c r="A564" s="11" t="s">
        <v>565</v>
      </c>
      <c r="B564" s="11">
        <v>0.520181136</v>
      </c>
      <c r="C564" s="12">
        <v>5.18e-34</v>
      </c>
    </row>
    <row r="565" spans="1:3">
      <c r="A565" s="11" t="s">
        <v>566</v>
      </c>
      <c r="B565" s="11">
        <v>0.51945229</v>
      </c>
      <c r="C565" s="12">
        <v>6.62e-34</v>
      </c>
    </row>
    <row r="566" spans="1:3">
      <c r="A566" s="11" t="s">
        <v>567</v>
      </c>
      <c r="B566" s="11">
        <v>0.519288004</v>
      </c>
      <c r="C566" s="12">
        <v>7e-34</v>
      </c>
    </row>
    <row r="567" spans="1:3">
      <c r="A567" s="11" t="s">
        <v>568</v>
      </c>
      <c r="B567" s="11">
        <v>0.519276664</v>
      </c>
      <c r="C567" s="12">
        <v>7.02e-34</v>
      </c>
    </row>
    <row r="568" spans="1:3">
      <c r="A568" s="11" t="s">
        <v>569</v>
      </c>
      <c r="B568" s="11">
        <v>0.518890821</v>
      </c>
      <c r="C568" s="12">
        <v>7.99e-34</v>
      </c>
    </row>
    <row r="569" spans="1:3">
      <c r="A569" s="11" t="s">
        <v>570</v>
      </c>
      <c r="B569" s="11">
        <v>0.518889332</v>
      </c>
      <c r="C569" s="12">
        <v>8e-34</v>
      </c>
    </row>
    <row r="570" spans="1:3">
      <c r="A570" s="11" t="s">
        <v>571</v>
      </c>
      <c r="B570" s="11">
        <v>0.518022818</v>
      </c>
      <c r="C570" s="12">
        <v>1.07e-33</v>
      </c>
    </row>
    <row r="571" spans="1:3">
      <c r="A571" s="11" t="s">
        <v>572</v>
      </c>
      <c r="B571" s="11">
        <v>0.51799534</v>
      </c>
      <c r="C571" s="12">
        <v>1.08e-33</v>
      </c>
    </row>
    <row r="572" spans="1:3">
      <c r="A572" s="11" t="s">
        <v>573</v>
      </c>
      <c r="B572" s="11">
        <v>0.516504483</v>
      </c>
      <c r="C572" s="12">
        <v>1.77e-33</v>
      </c>
    </row>
    <row r="573" spans="1:3">
      <c r="A573" s="11" t="s">
        <v>574</v>
      </c>
      <c r="B573" s="11">
        <v>0.515952438</v>
      </c>
      <c r="C573" s="12">
        <v>2.13e-33</v>
      </c>
    </row>
    <row r="574" spans="1:3">
      <c r="A574" s="11" t="s">
        <v>575</v>
      </c>
      <c r="B574" s="11">
        <v>0.515237582</v>
      </c>
      <c r="C574" s="12">
        <v>2.7e-33</v>
      </c>
    </row>
    <row r="575" spans="1:3">
      <c r="A575" s="11" t="s">
        <v>576</v>
      </c>
      <c r="B575" s="11">
        <v>0.515187534</v>
      </c>
      <c r="C575" s="12">
        <v>2.74e-33</v>
      </c>
    </row>
    <row r="576" spans="1:3">
      <c r="A576" s="11" t="s">
        <v>577</v>
      </c>
      <c r="B576" s="11">
        <v>0.515053801</v>
      </c>
      <c r="C576" s="12">
        <v>2.87e-33</v>
      </c>
    </row>
    <row r="577" spans="1:3">
      <c r="A577" s="11" t="s">
        <v>578</v>
      </c>
      <c r="B577" s="11">
        <v>0.514654558</v>
      </c>
      <c r="C577" s="12">
        <v>3.27e-33</v>
      </c>
    </row>
    <row r="578" spans="1:3">
      <c r="A578" s="11" t="s">
        <v>579</v>
      </c>
      <c r="B578" s="11">
        <v>0.514608419</v>
      </c>
      <c r="C578" s="12">
        <v>3.32e-33</v>
      </c>
    </row>
    <row r="579" spans="1:3">
      <c r="A579" s="11" t="s">
        <v>580</v>
      </c>
      <c r="B579" s="11">
        <v>0.514544352</v>
      </c>
      <c r="C579" s="12">
        <v>3.39e-33</v>
      </c>
    </row>
    <row r="580" spans="1:3">
      <c r="A580" s="11" t="s">
        <v>581</v>
      </c>
      <c r="B580" s="11">
        <v>0.514208741</v>
      </c>
      <c r="C580" s="12">
        <v>3.79e-33</v>
      </c>
    </row>
    <row r="581" spans="1:3">
      <c r="A581" s="11" t="s">
        <v>582</v>
      </c>
      <c r="B581" s="11">
        <v>0.513720929</v>
      </c>
      <c r="C581" s="12">
        <v>4.45e-33</v>
      </c>
    </row>
    <row r="582" spans="1:3">
      <c r="A582" s="11" t="s">
        <v>583</v>
      </c>
      <c r="B582" s="11">
        <v>0.513451305</v>
      </c>
      <c r="C582" s="12">
        <v>4.86e-33</v>
      </c>
    </row>
    <row r="583" spans="1:3">
      <c r="A583" s="11" t="s">
        <v>584</v>
      </c>
      <c r="B583" s="11">
        <v>0.513104476</v>
      </c>
      <c r="C583" s="12">
        <v>5.45e-33</v>
      </c>
    </row>
    <row r="584" spans="1:3">
      <c r="A584" s="11" t="s">
        <v>585</v>
      </c>
      <c r="B584" s="11">
        <v>0.512925101</v>
      </c>
      <c r="C584" s="12">
        <v>5.78e-33</v>
      </c>
    </row>
    <row r="585" spans="1:3">
      <c r="A585" s="11" t="s">
        <v>586</v>
      </c>
      <c r="B585" s="11">
        <v>0.512852478</v>
      </c>
      <c r="C585" s="12">
        <v>5.92e-33</v>
      </c>
    </row>
    <row r="586" spans="1:3">
      <c r="A586" s="11" t="s">
        <v>587</v>
      </c>
      <c r="B586" s="11">
        <v>0.51215045</v>
      </c>
      <c r="C586" s="12">
        <v>7.45e-33</v>
      </c>
    </row>
    <row r="587" spans="1:3">
      <c r="A587" s="11" t="s">
        <v>588</v>
      </c>
      <c r="B587" s="11">
        <v>0.51169047</v>
      </c>
      <c r="C587" s="12">
        <v>8.66e-33</v>
      </c>
    </row>
    <row r="588" spans="1:3">
      <c r="A588" s="11" t="s">
        <v>589</v>
      </c>
      <c r="B588" s="11">
        <v>0.5115184</v>
      </c>
      <c r="C588" s="12">
        <v>9.16e-33</v>
      </c>
    </row>
    <row r="589" spans="1:3">
      <c r="A589" s="11" t="s">
        <v>590</v>
      </c>
      <c r="B589" s="11">
        <v>0.511130781</v>
      </c>
      <c r="C589" s="12">
        <v>1.04e-32</v>
      </c>
    </row>
    <row r="590" spans="1:3">
      <c r="A590" s="11" t="s">
        <v>591</v>
      </c>
      <c r="B590" s="11">
        <v>0.510806417</v>
      </c>
      <c r="C590" s="12">
        <v>1.16e-32</v>
      </c>
    </row>
    <row r="591" spans="1:3">
      <c r="A591" s="11" t="s">
        <v>592</v>
      </c>
      <c r="B591" s="11">
        <v>0.510733648</v>
      </c>
      <c r="C591" s="12">
        <v>1.18e-32</v>
      </c>
    </row>
    <row r="592" spans="1:3">
      <c r="A592" s="11" t="s">
        <v>593</v>
      </c>
      <c r="B592" s="11">
        <v>0.510570579</v>
      </c>
      <c r="C592" s="12">
        <v>1.25e-32</v>
      </c>
    </row>
    <row r="593" spans="1:3">
      <c r="A593" s="11" t="s">
        <v>594</v>
      </c>
      <c r="B593" s="11">
        <v>0.509707371</v>
      </c>
      <c r="C593" s="12">
        <v>1.65e-32</v>
      </c>
    </row>
    <row r="594" spans="1:3">
      <c r="A594" s="11" t="s">
        <v>595</v>
      </c>
      <c r="B594" s="11">
        <v>0.509546747</v>
      </c>
      <c r="C594" s="12">
        <v>1.74e-32</v>
      </c>
    </row>
    <row r="595" spans="1:3">
      <c r="A595" s="11" t="s">
        <v>596</v>
      </c>
      <c r="B595" s="11">
        <v>0.509441689</v>
      </c>
      <c r="C595" s="12">
        <v>1.8e-32</v>
      </c>
    </row>
    <row r="596" spans="1:3">
      <c r="A596" s="11" t="s">
        <v>597</v>
      </c>
      <c r="B596" s="11">
        <v>0.508419467</v>
      </c>
      <c r="C596" s="12">
        <v>2.51e-32</v>
      </c>
    </row>
    <row r="597" spans="1:3">
      <c r="A597" s="11" t="s">
        <v>598</v>
      </c>
      <c r="B597" s="11">
        <v>0.508158431</v>
      </c>
      <c r="C597" s="12">
        <v>2.73e-32</v>
      </c>
    </row>
    <row r="598" spans="1:3">
      <c r="A598" s="11" t="s">
        <v>599</v>
      </c>
      <c r="B598" s="11">
        <v>0.508136542</v>
      </c>
      <c r="C598" s="12">
        <v>2.75e-32</v>
      </c>
    </row>
    <row r="599" spans="1:3">
      <c r="A599" s="11" t="s">
        <v>600</v>
      </c>
      <c r="B599" s="11">
        <v>0.507988659</v>
      </c>
      <c r="C599" s="12">
        <v>2.89e-32</v>
      </c>
    </row>
    <row r="600" spans="1:3">
      <c r="A600" s="11" t="s">
        <v>601</v>
      </c>
      <c r="B600" s="11">
        <v>0.5074769</v>
      </c>
      <c r="C600" s="12">
        <v>3.4e-32</v>
      </c>
    </row>
    <row r="601" spans="1:3">
      <c r="A601" s="11" t="s">
        <v>602</v>
      </c>
      <c r="B601" s="11">
        <v>0.50734782</v>
      </c>
      <c r="C601" s="12">
        <v>3.55e-32</v>
      </c>
    </row>
    <row r="602" spans="1:3">
      <c r="A602" s="11" t="s">
        <v>603</v>
      </c>
      <c r="B602" s="11">
        <v>0.507255919</v>
      </c>
      <c r="C602" s="12">
        <v>3.65e-32</v>
      </c>
    </row>
    <row r="603" spans="1:3">
      <c r="A603" s="11" t="s">
        <v>604</v>
      </c>
      <c r="B603" s="11">
        <v>0.507079687</v>
      </c>
      <c r="C603" s="12">
        <v>3.87e-32</v>
      </c>
    </row>
    <row r="604" spans="1:3">
      <c r="A604" s="11" t="s">
        <v>605</v>
      </c>
      <c r="B604" s="11">
        <v>0.506340411</v>
      </c>
      <c r="C604" s="12">
        <v>4.91e-32</v>
      </c>
    </row>
    <row r="605" spans="1:3">
      <c r="A605" s="11" t="s">
        <v>606</v>
      </c>
      <c r="B605" s="11">
        <v>0.50620632</v>
      </c>
      <c r="C605" s="12">
        <v>5.12e-32</v>
      </c>
    </row>
    <row r="606" spans="1:3">
      <c r="A606" s="11" t="s">
        <v>607</v>
      </c>
      <c r="B606" s="11">
        <v>0.505999315</v>
      </c>
      <c r="C606" s="12">
        <v>5.47e-32</v>
      </c>
    </row>
    <row r="607" spans="1:3">
      <c r="A607" s="11" t="s">
        <v>608</v>
      </c>
      <c r="B607" s="11">
        <v>0.505828751</v>
      </c>
      <c r="C607" s="12">
        <v>5.78e-32</v>
      </c>
    </row>
    <row r="608" spans="1:3">
      <c r="A608" s="11" t="s">
        <v>609</v>
      </c>
      <c r="B608" s="11">
        <v>0.505801988</v>
      </c>
      <c r="C608" s="12">
        <v>5.83e-32</v>
      </c>
    </row>
    <row r="609" spans="1:3">
      <c r="A609" s="11" t="s">
        <v>610</v>
      </c>
      <c r="B609" s="11">
        <v>0.505710594</v>
      </c>
      <c r="C609" s="12">
        <v>6.01e-32</v>
      </c>
    </row>
    <row r="610" spans="1:3">
      <c r="A610" s="11" t="s">
        <v>611</v>
      </c>
      <c r="B610" s="11">
        <v>0.505534718</v>
      </c>
      <c r="C610" s="12">
        <v>6.35e-32</v>
      </c>
    </row>
    <row r="611" spans="1:3">
      <c r="A611" s="11" t="s">
        <v>612</v>
      </c>
      <c r="B611" s="11">
        <v>0.504512852</v>
      </c>
      <c r="C611" s="12">
        <v>8.81e-32</v>
      </c>
    </row>
    <row r="612" spans="1:3">
      <c r="A612" s="11" t="s">
        <v>613</v>
      </c>
      <c r="B612" s="11">
        <v>0.504002864</v>
      </c>
      <c r="C612" s="12">
        <v>1.04e-31</v>
      </c>
    </row>
    <row r="613" spans="1:3">
      <c r="A613" s="11" t="s">
        <v>614</v>
      </c>
      <c r="B613" s="11">
        <v>0.503806469</v>
      </c>
      <c r="C613" s="12">
        <v>1.1e-31</v>
      </c>
    </row>
    <row r="614" spans="1:3">
      <c r="A614" s="11" t="s">
        <v>615</v>
      </c>
      <c r="B614" s="11">
        <v>0.502810351</v>
      </c>
      <c r="C614" s="12">
        <v>1.52e-31</v>
      </c>
    </row>
    <row r="615" spans="1:3">
      <c r="A615" s="11" t="s">
        <v>616</v>
      </c>
      <c r="B615" s="11">
        <v>0.502616176</v>
      </c>
      <c r="C615" s="12">
        <v>1.61e-31</v>
      </c>
    </row>
    <row r="616" spans="1:3">
      <c r="A616" s="11" t="s">
        <v>617</v>
      </c>
      <c r="B616" s="11">
        <v>0.501907471</v>
      </c>
      <c r="C616" s="12">
        <v>2.02e-31</v>
      </c>
    </row>
    <row r="617" spans="1:3">
      <c r="A617" s="11" t="s">
        <v>618</v>
      </c>
      <c r="B617" s="11">
        <v>0.50171547</v>
      </c>
      <c r="C617" s="12">
        <v>2.14e-31</v>
      </c>
    </row>
    <row r="618" spans="1:3">
      <c r="A618" s="11" t="s">
        <v>619</v>
      </c>
      <c r="B618" s="11">
        <v>0.501536114</v>
      </c>
      <c r="C618" s="12">
        <v>2.27e-31</v>
      </c>
    </row>
    <row r="619" spans="1:3">
      <c r="A619" s="11" t="s">
        <v>620</v>
      </c>
      <c r="B619" s="11">
        <v>0.501295306</v>
      </c>
      <c r="C619" s="12">
        <v>2.45e-31</v>
      </c>
    </row>
    <row r="620" spans="1:3">
      <c r="A620" s="11" t="s">
        <v>621</v>
      </c>
      <c r="B620" s="11">
        <v>0.50112183</v>
      </c>
      <c r="C620" s="12">
        <v>2.59e-31</v>
      </c>
    </row>
    <row r="621" spans="1:3">
      <c r="A621" s="11" t="s">
        <v>622</v>
      </c>
      <c r="B621" s="11">
        <v>0.500549988</v>
      </c>
      <c r="C621" s="12">
        <v>3.1e-31</v>
      </c>
    </row>
    <row r="622" spans="1:3">
      <c r="A622" s="11" t="s">
        <v>623</v>
      </c>
      <c r="B622" s="11">
        <v>0.500391144</v>
      </c>
      <c r="C622" s="12">
        <v>3.26e-31</v>
      </c>
    </row>
    <row r="623" spans="1:3">
      <c r="A623" s="11" t="s">
        <v>624</v>
      </c>
      <c r="B623" s="11">
        <v>0.500102706</v>
      </c>
      <c r="C623" s="12">
        <v>3.57e-31</v>
      </c>
    </row>
    <row r="624" spans="1:3">
      <c r="A624" s="11" t="s">
        <v>625</v>
      </c>
      <c r="B624" s="11">
        <v>0.500052955</v>
      </c>
      <c r="C624" s="12">
        <v>3.62e-31</v>
      </c>
    </row>
    <row r="625" spans="1:3">
      <c r="A625" s="11" t="s">
        <v>626</v>
      </c>
      <c r="B625" s="11">
        <v>0.500019118</v>
      </c>
      <c r="C625" s="12">
        <v>3.66e-31</v>
      </c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8"/>
  <sheetViews>
    <sheetView workbookViewId="0">
      <selection activeCell="H4" sqref="H4"/>
    </sheetView>
  </sheetViews>
  <sheetFormatPr defaultColWidth="9" defaultRowHeight="14.4"/>
  <cols>
    <col min="1" max="1" width="14.6666666666667" customWidth="1"/>
    <col min="2" max="2" width="34.6666666666667" customWidth="1"/>
    <col min="3" max="3" width="16.6666666666667" customWidth="1"/>
    <col min="4" max="4" width="13.2222222222222" customWidth="1"/>
    <col min="5" max="5" width="15.1111111111111" customWidth="1"/>
    <col min="6" max="6" width="14.8888888888889" customWidth="1"/>
    <col min="7" max="7" width="14.4444444444444" customWidth="1"/>
    <col min="8" max="8" width="25.4444444444444" customWidth="1"/>
  </cols>
  <sheetData>
    <row r="1" spans="1:9">
      <c r="A1" s="10" t="s">
        <v>627</v>
      </c>
      <c r="B1" s="10"/>
      <c r="C1" s="10"/>
      <c r="D1" s="10"/>
      <c r="E1" s="10"/>
      <c r="F1" s="10"/>
      <c r="G1" s="10"/>
      <c r="H1" s="10"/>
      <c r="I1" s="10"/>
    </row>
    <row r="2" spans="1:9">
      <c r="A2" s="11" t="s">
        <v>628</v>
      </c>
      <c r="B2" s="11" t="s">
        <v>629</v>
      </c>
      <c r="C2" s="11" t="s">
        <v>630</v>
      </c>
      <c r="D2" s="11" t="s">
        <v>631</v>
      </c>
      <c r="E2" s="11" t="s">
        <v>632</v>
      </c>
      <c r="F2" s="11" t="s">
        <v>633</v>
      </c>
      <c r="G2" s="11" t="s">
        <v>634</v>
      </c>
      <c r="H2" s="11" t="s">
        <v>635</v>
      </c>
      <c r="I2" s="11" t="s">
        <v>636</v>
      </c>
    </row>
    <row r="3" spans="1:9">
      <c r="A3" s="11" t="s">
        <v>637</v>
      </c>
      <c r="B3" s="11" t="s">
        <v>638</v>
      </c>
      <c r="C3" s="11" t="s">
        <v>639</v>
      </c>
      <c r="D3" s="11" t="s">
        <v>640</v>
      </c>
      <c r="E3" s="12">
        <v>1.56530980139022e-28</v>
      </c>
      <c r="F3" s="12">
        <v>3.41237536703067e-26</v>
      </c>
      <c r="G3" s="12">
        <v>2.60335735389109e-26</v>
      </c>
      <c r="H3" s="11" t="s">
        <v>641</v>
      </c>
      <c r="I3" s="11">
        <v>35</v>
      </c>
    </row>
    <row r="4" spans="1:9">
      <c r="A4" s="11" t="s">
        <v>642</v>
      </c>
      <c r="B4" s="11" t="s">
        <v>643</v>
      </c>
      <c r="C4" s="11" t="s">
        <v>644</v>
      </c>
      <c r="D4" s="11" t="s">
        <v>645</v>
      </c>
      <c r="E4" s="12">
        <v>1.08085449584507e-26</v>
      </c>
      <c r="F4" s="12">
        <v>1.17813140047113e-24</v>
      </c>
      <c r="G4" s="12">
        <v>8.98815843913271e-25</v>
      </c>
      <c r="H4" s="11" t="s">
        <v>646</v>
      </c>
      <c r="I4" s="11">
        <v>26</v>
      </c>
    </row>
    <row r="5" spans="1:9">
      <c r="A5" s="11" t="s">
        <v>647</v>
      </c>
      <c r="B5" s="11" t="s">
        <v>648</v>
      </c>
      <c r="C5" s="11" t="s">
        <v>649</v>
      </c>
      <c r="D5" s="11" t="s">
        <v>650</v>
      </c>
      <c r="E5" s="12">
        <v>2.62143344230472e-26</v>
      </c>
      <c r="F5" s="12">
        <v>1.90490830140809e-24</v>
      </c>
      <c r="G5" s="12">
        <v>1.45328590836542e-24</v>
      </c>
      <c r="H5" s="11" t="s">
        <v>651</v>
      </c>
      <c r="I5" s="11">
        <v>25</v>
      </c>
    </row>
    <row r="6" spans="1:9">
      <c r="A6" s="11" t="s">
        <v>652</v>
      </c>
      <c r="B6" s="11" t="s">
        <v>653</v>
      </c>
      <c r="C6" s="11" t="s">
        <v>654</v>
      </c>
      <c r="D6" s="11" t="s">
        <v>655</v>
      </c>
      <c r="E6" s="12">
        <v>2.92512777145074e-25</v>
      </c>
      <c r="F6" s="12">
        <v>1.59419463544065e-23</v>
      </c>
      <c r="G6" s="12">
        <v>1.21623733655057e-23</v>
      </c>
      <c r="H6" s="11" t="s">
        <v>656</v>
      </c>
      <c r="I6" s="11">
        <v>36</v>
      </c>
    </row>
    <row r="7" spans="1:9">
      <c r="A7" s="11" t="s">
        <v>657</v>
      </c>
      <c r="B7" s="11" t="s">
        <v>658</v>
      </c>
      <c r="C7" s="11" t="s">
        <v>659</v>
      </c>
      <c r="D7" s="11" t="s">
        <v>660</v>
      </c>
      <c r="E7" s="12">
        <v>9.07616094480418e-25</v>
      </c>
      <c r="F7" s="12">
        <v>3.95720617193462e-23</v>
      </c>
      <c r="G7" s="12">
        <v>3.01901774585065e-23</v>
      </c>
      <c r="H7" s="11" t="s">
        <v>661</v>
      </c>
      <c r="I7" s="11">
        <v>42</v>
      </c>
    </row>
    <row r="8" spans="1:9">
      <c r="A8" s="11" t="s">
        <v>662</v>
      </c>
      <c r="B8" s="11" t="s">
        <v>663</v>
      </c>
      <c r="C8" s="11" t="s">
        <v>649</v>
      </c>
      <c r="D8" s="11" t="s">
        <v>664</v>
      </c>
      <c r="E8" s="12">
        <v>2.44607323582808e-24</v>
      </c>
      <c r="F8" s="12">
        <v>8.8873994235087e-23</v>
      </c>
      <c r="G8" s="12">
        <v>6.78034335545328e-23</v>
      </c>
      <c r="H8" s="11" t="s">
        <v>665</v>
      </c>
      <c r="I8" s="11">
        <v>25</v>
      </c>
    </row>
    <row r="9" spans="1:9">
      <c r="A9" s="11" t="s">
        <v>666</v>
      </c>
      <c r="B9" s="11" t="s">
        <v>667</v>
      </c>
      <c r="C9" s="11" t="s">
        <v>668</v>
      </c>
      <c r="D9" s="11" t="s">
        <v>669</v>
      </c>
      <c r="E9" s="12">
        <v>3.36721591816738e-23</v>
      </c>
      <c r="F9" s="12">
        <v>1.04864724308641e-21</v>
      </c>
      <c r="G9" s="12">
        <v>8.00030248226234e-22</v>
      </c>
      <c r="H9" s="11" t="s">
        <v>670</v>
      </c>
      <c r="I9" s="11">
        <v>56</v>
      </c>
    </row>
    <row r="10" spans="1:9">
      <c r="A10" s="11" t="s">
        <v>671</v>
      </c>
      <c r="B10" s="11" t="s">
        <v>672</v>
      </c>
      <c r="C10" s="11" t="s">
        <v>673</v>
      </c>
      <c r="D10" s="11" t="s">
        <v>674</v>
      </c>
      <c r="E10" s="12">
        <v>6.83063981536029e-21</v>
      </c>
      <c r="F10" s="12">
        <v>1.69310428845074e-19</v>
      </c>
      <c r="G10" s="12">
        <v>1.29169713942645e-19</v>
      </c>
      <c r="H10" s="11" t="s">
        <v>675</v>
      </c>
      <c r="I10" s="11">
        <v>32</v>
      </c>
    </row>
    <row r="11" spans="1:9">
      <c r="A11" s="11" t="s">
        <v>676</v>
      </c>
      <c r="B11" s="11" t="s">
        <v>677</v>
      </c>
      <c r="C11" s="11" t="s">
        <v>678</v>
      </c>
      <c r="D11" s="11" t="s">
        <v>679</v>
      </c>
      <c r="E11" s="12">
        <v>6.98988008993425e-21</v>
      </c>
      <c r="F11" s="12">
        <v>1.69310428845074e-19</v>
      </c>
      <c r="G11" s="12">
        <v>1.29169713942645e-19</v>
      </c>
      <c r="H11" s="11" t="s">
        <v>680</v>
      </c>
      <c r="I11" s="11">
        <v>31</v>
      </c>
    </row>
    <row r="12" spans="1:9">
      <c r="A12" s="11" t="s">
        <v>681</v>
      </c>
      <c r="B12" s="11" t="s">
        <v>682</v>
      </c>
      <c r="C12" s="11" t="s">
        <v>644</v>
      </c>
      <c r="D12" s="11" t="s">
        <v>683</v>
      </c>
      <c r="E12" s="12">
        <v>7.01267371735257e-20</v>
      </c>
      <c r="F12" s="12">
        <v>1.52876287038286e-18</v>
      </c>
      <c r="G12" s="12">
        <v>1.16631836562285e-18</v>
      </c>
      <c r="H12" s="11" t="s">
        <v>684</v>
      </c>
      <c r="I12" s="11">
        <v>26</v>
      </c>
    </row>
    <row r="13" spans="1:9">
      <c r="A13" s="11" t="s">
        <v>685</v>
      </c>
      <c r="B13" s="11" t="s">
        <v>686</v>
      </c>
      <c r="C13" s="11" t="s">
        <v>673</v>
      </c>
      <c r="D13" s="11" t="s">
        <v>687</v>
      </c>
      <c r="E13" s="12">
        <v>9.8319229716237e-20</v>
      </c>
      <c r="F13" s="12">
        <v>1.94850837073997e-18</v>
      </c>
      <c r="G13" s="12">
        <v>1.48654911915459e-18</v>
      </c>
      <c r="H13" s="11" t="s">
        <v>688</v>
      </c>
      <c r="I13" s="11">
        <v>32</v>
      </c>
    </row>
    <row r="14" spans="1:9">
      <c r="A14" s="11" t="s">
        <v>689</v>
      </c>
      <c r="B14" s="11" t="s">
        <v>690</v>
      </c>
      <c r="C14" s="11" t="s">
        <v>659</v>
      </c>
      <c r="D14" s="11" t="s">
        <v>691</v>
      </c>
      <c r="E14" s="12">
        <v>4.35105987749735e-19</v>
      </c>
      <c r="F14" s="12">
        <v>7.90442544412018e-18</v>
      </c>
      <c r="G14" s="12">
        <v>6.03041632144369e-18</v>
      </c>
      <c r="H14" s="11" t="s">
        <v>692</v>
      </c>
      <c r="I14" s="11">
        <v>42</v>
      </c>
    </row>
    <row r="15" spans="1:9">
      <c r="A15" s="11" t="s">
        <v>693</v>
      </c>
      <c r="B15" s="11" t="s">
        <v>694</v>
      </c>
      <c r="C15" s="11" t="s">
        <v>695</v>
      </c>
      <c r="D15" s="11" t="s">
        <v>696</v>
      </c>
      <c r="E15" s="12">
        <v>1.10464821967347e-18</v>
      </c>
      <c r="F15" s="12">
        <v>1.85241009145244e-17</v>
      </c>
      <c r="G15" s="12">
        <v>1.41323415958226e-17</v>
      </c>
      <c r="H15" s="11" t="s">
        <v>697</v>
      </c>
      <c r="I15" s="11">
        <v>23</v>
      </c>
    </row>
    <row r="16" spans="1:9">
      <c r="A16" s="11" t="s">
        <v>698</v>
      </c>
      <c r="B16" s="11" t="s">
        <v>699</v>
      </c>
      <c r="C16" s="11" t="s">
        <v>700</v>
      </c>
      <c r="D16" s="11" t="s">
        <v>701</v>
      </c>
      <c r="E16" s="12">
        <v>1.53823998629934e-18</v>
      </c>
      <c r="F16" s="12">
        <v>2.39525940723755e-17</v>
      </c>
      <c r="G16" s="12">
        <v>1.82738284086689e-17</v>
      </c>
      <c r="H16" s="11" t="s">
        <v>702</v>
      </c>
      <c r="I16" s="11">
        <v>29</v>
      </c>
    </row>
    <row r="17" spans="1:9">
      <c r="A17" s="11" t="s">
        <v>703</v>
      </c>
      <c r="B17" s="11" t="s">
        <v>704</v>
      </c>
      <c r="C17" s="11" t="s">
        <v>705</v>
      </c>
      <c r="D17" s="11" t="s">
        <v>706</v>
      </c>
      <c r="E17" s="12">
        <v>1.95050355356784e-18</v>
      </c>
      <c r="F17" s="12">
        <v>2.7301857022547e-17</v>
      </c>
      <c r="G17" s="12">
        <v>2.08290362605622e-17</v>
      </c>
      <c r="H17" s="11" t="s">
        <v>707</v>
      </c>
      <c r="I17" s="11">
        <v>24</v>
      </c>
    </row>
    <row r="18" spans="1:9">
      <c r="A18" s="11" t="s">
        <v>708</v>
      </c>
      <c r="B18" s="11" t="s">
        <v>709</v>
      </c>
      <c r="C18" s="11" t="s">
        <v>710</v>
      </c>
      <c r="D18" s="11" t="s">
        <v>711</v>
      </c>
      <c r="E18" s="12">
        <v>2.00380602000345e-18</v>
      </c>
      <c r="F18" s="12">
        <v>2.7301857022547e-17</v>
      </c>
      <c r="G18" s="12">
        <v>2.08290362605622e-17</v>
      </c>
      <c r="H18" s="11" t="s">
        <v>712</v>
      </c>
      <c r="I18" s="11">
        <v>40</v>
      </c>
    </row>
    <row r="19" spans="1:9">
      <c r="A19" s="11" t="s">
        <v>713</v>
      </c>
      <c r="B19" s="11" t="s">
        <v>714</v>
      </c>
      <c r="C19" s="11" t="s">
        <v>715</v>
      </c>
      <c r="D19" s="11" t="s">
        <v>716</v>
      </c>
      <c r="E19" s="12">
        <v>2.57259559004468e-18</v>
      </c>
      <c r="F19" s="12">
        <v>3.29897552135142e-17</v>
      </c>
      <c r="G19" s="12">
        <v>2.51684274444e-17</v>
      </c>
      <c r="H19" s="11" t="s">
        <v>717</v>
      </c>
      <c r="I19" s="11">
        <v>22</v>
      </c>
    </row>
    <row r="20" spans="1:9">
      <c r="A20" s="11" t="s">
        <v>718</v>
      </c>
      <c r="B20" s="11" t="s">
        <v>719</v>
      </c>
      <c r="C20" s="11" t="s">
        <v>644</v>
      </c>
      <c r="D20" s="11" t="s">
        <v>720</v>
      </c>
      <c r="E20" s="12">
        <v>1.03952514817901e-17</v>
      </c>
      <c r="F20" s="12">
        <v>1.25898045723902e-16</v>
      </c>
      <c r="G20" s="12">
        <v>9.60496920539667e-17</v>
      </c>
      <c r="H20" s="11" t="s">
        <v>721</v>
      </c>
      <c r="I20" s="11">
        <v>26</v>
      </c>
    </row>
    <row r="21" spans="1:9">
      <c r="A21" s="11" t="s">
        <v>722</v>
      </c>
      <c r="B21" s="11" t="s">
        <v>723</v>
      </c>
      <c r="C21" s="11" t="s">
        <v>678</v>
      </c>
      <c r="D21" s="11" t="s">
        <v>724</v>
      </c>
      <c r="E21" s="12">
        <v>3.02973777285966e-16</v>
      </c>
      <c r="F21" s="12">
        <v>3.4762254446495e-15</v>
      </c>
      <c r="G21" s="12">
        <v>2.6520696294284e-15</v>
      </c>
      <c r="H21" s="11" t="s">
        <v>725</v>
      </c>
      <c r="I21" s="11">
        <v>31</v>
      </c>
    </row>
    <row r="22" spans="1:9">
      <c r="A22" s="11" t="s">
        <v>726</v>
      </c>
      <c r="B22" s="11" t="s">
        <v>727</v>
      </c>
      <c r="C22" s="11" t="s">
        <v>728</v>
      </c>
      <c r="D22" s="11" t="s">
        <v>729</v>
      </c>
      <c r="E22" s="12">
        <v>4.62914115321574e-16</v>
      </c>
      <c r="F22" s="12">
        <v>5.04576385700516e-15</v>
      </c>
      <c r="G22" s="12">
        <v>3.84949632741098e-15</v>
      </c>
      <c r="H22" s="11" t="s">
        <v>730</v>
      </c>
      <c r="I22" s="11">
        <v>27</v>
      </c>
    </row>
    <row r="23" spans="1:9">
      <c r="A23" s="11" t="s">
        <v>731</v>
      </c>
      <c r="B23" s="11" t="s">
        <v>732</v>
      </c>
      <c r="C23" s="11" t="s">
        <v>678</v>
      </c>
      <c r="D23" s="11" t="s">
        <v>733</v>
      </c>
      <c r="E23" s="12">
        <v>6.14054119898463e-16</v>
      </c>
      <c r="F23" s="12">
        <v>6.37446657799357e-15</v>
      </c>
      <c r="G23" s="12">
        <v>4.8631855109753e-15</v>
      </c>
      <c r="H23" s="11" t="s">
        <v>734</v>
      </c>
      <c r="I23" s="11">
        <v>31</v>
      </c>
    </row>
    <row r="24" spans="1:9">
      <c r="A24" s="11" t="s">
        <v>735</v>
      </c>
      <c r="B24" s="11" t="s">
        <v>736</v>
      </c>
      <c r="C24" s="11" t="s">
        <v>737</v>
      </c>
      <c r="D24" s="11" t="s">
        <v>650</v>
      </c>
      <c r="E24" s="12">
        <v>1.02133579540905e-15</v>
      </c>
      <c r="F24" s="12">
        <v>9.92099424969004e-15</v>
      </c>
      <c r="G24" s="12">
        <v>7.56888986697743e-15</v>
      </c>
      <c r="H24" s="11" t="s">
        <v>738</v>
      </c>
      <c r="I24" s="11">
        <v>18</v>
      </c>
    </row>
    <row r="25" spans="1:9">
      <c r="A25" s="11" t="s">
        <v>739</v>
      </c>
      <c r="B25" s="11" t="s">
        <v>740</v>
      </c>
      <c r="C25" s="11" t="s">
        <v>741</v>
      </c>
      <c r="D25" s="11" t="s">
        <v>742</v>
      </c>
      <c r="E25" s="12">
        <v>1.04671040249023e-15</v>
      </c>
      <c r="F25" s="12">
        <v>9.92099424969004e-15</v>
      </c>
      <c r="G25" s="12">
        <v>7.56888986697743e-15</v>
      </c>
      <c r="H25" s="11" t="s">
        <v>743</v>
      </c>
      <c r="I25" s="11">
        <v>33</v>
      </c>
    </row>
    <row r="26" spans="1:9">
      <c r="A26" s="11" t="s">
        <v>744</v>
      </c>
      <c r="B26" s="11" t="s">
        <v>745</v>
      </c>
      <c r="C26" s="11" t="s">
        <v>746</v>
      </c>
      <c r="D26" s="11" t="s">
        <v>747</v>
      </c>
      <c r="E26" s="12">
        <v>8.3172452487125e-14</v>
      </c>
      <c r="F26" s="12">
        <v>7.55483110091385e-13</v>
      </c>
      <c r="G26" s="12">
        <v>5.76370504077445e-13</v>
      </c>
      <c r="H26" s="11" t="s">
        <v>748</v>
      </c>
      <c r="I26" s="11">
        <v>37</v>
      </c>
    </row>
    <row r="27" spans="1:9">
      <c r="A27" s="11" t="s">
        <v>749</v>
      </c>
      <c r="B27" s="11" t="s">
        <v>750</v>
      </c>
      <c r="C27" s="11" t="s">
        <v>751</v>
      </c>
      <c r="D27" s="11" t="s">
        <v>752</v>
      </c>
      <c r="E27" s="12">
        <v>1.79733613675438e-13</v>
      </c>
      <c r="F27" s="12">
        <v>1.54424001269909e-12</v>
      </c>
      <c r="G27" s="12">
        <v>1.17812613233441e-12</v>
      </c>
      <c r="H27" s="11" t="s">
        <v>753</v>
      </c>
      <c r="I27" s="11">
        <v>15</v>
      </c>
    </row>
    <row r="28" spans="1:9">
      <c r="A28" s="11" t="s">
        <v>754</v>
      </c>
      <c r="B28" s="11" t="s">
        <v>755</v>
      </c>
      <c r="C28" s="11" t="s">
        <v>741</v>
      </c>
      <c r="D28" s="11" t="s">
        <v>756</v>
      </c>
      <c r="E28" s="12">
        <v>1.84175414358607e-13</v>
      </c>
      <c r="F28" s="12">
        <v>1.54424001269909e-12</v>
      </c>
      <c r="G28" s="12">
        <v>1.17812613233441e-12</v>
      </c>
      <c r="H28" s="11" t="s">
        <v>757</v>
      </c>
      <c r="I28" s="11">
        <v>33</v>
      </c>
    </row>
    <row r="29" spans="1:9">
      <c r="A29" s="11" t="s">
        <v>758</v>
      </c>
      <c r="B29" s="11" t="s">
        <v>759</v>
      </c>
      <c r="C29" s="11" t="s">
        <v>644</v>
      </c>
      <c r="D29" s="11" t="s">
        <v>760</v>
      </c>
      <c r="E29" s="12">
        <v>2.46222652437818e-13</v>
      </c>
      <c r="F29" s="12">
        <v>1.98801993449794e-12</v>
      </c>
      <c r="G29" s="12">
        <v>1.51669314172223e-12</v>
      </c>
      <c r="H29" s="11" t="s">
        <v>761</v>
      </c>
      <c r="I29" s="11">
        <v>26</v>
      </c>
    </row>
    <row r="30" spans="1:9">
      <c r="A30" s="11" t="s">
        <v>762</v>
      </c>
      <c r="B30" s="11" t="s">
        <v>763</v>
      </c>
      <c r="C30" s="11" t="s">
        <v>715</v>
      </c>
      <c r="D30" s="11" t="s">
        <v>764</v>
      </c>
      <c r="E30" s="12">
        <v>7.67594020096347e-13</v>
      </c>
      <c r="F30" s="12">
        <v>5.97626772789299e-12</v>
      </c>
      <c r="G30" s="12">
        <v>4.55939305170011e-12</v>
      </c>
      <c r="H30" s="11" t="s">
        <v>765</v>
      </c>
      <c r="I30" s="11">
        <v>22</v>
      </c>
    </row>
    <row r="31" spans="1:9">
      <c r="A31" s="11" t="s">
        <v>766</v>
      </c>
      <c r="B31" s="11" t="s">
        <v>767</v>
      </c>
      <c r="C31" s="11" t="s">
        <v>678</v>
      </c>
      <c r="D31" s="11" t="s">
        <v>768</v>
      </c>
      <c r="E31" s="12">
        <v>1.20566159501894e-12</v>
      </c>
      <c r="F31" s="12">
        <v>9.06324923152166e-12</v>
      </c>
      <c r="G31" s="12">
        <v>6.9145020694371e-12</v>
      </c>
      <c r="H31" s="11" t="s">
        <v>769</v>
      </c>
      <c r="I31" s="11">
        <v>31</v>
      </c>
    </row>
    <row r="32" spans="1:9">
      <c r="A32" s="11" t="s">
        <v>770</v>
      </c>
      <c r="B32" s="11" t="s">
        <v>771</v>
      </c>
      <c r="C32" s="11" t="s">
        <v>644</v>
      </c>
      <c r="D32" s="11" t="s">
        <v>772</v>
      </c>
      <c r="E32" s="12">
        <v>1.67540166359311e-11</v>
      </c>
      <c r="F32" s="12">
        <v>1.21745854221099e-10</v>
      </c>
      <c r="G32" s="12">
        <v>9.28819167886708e-11</v>
      </c>
      <c r="H32" s="11" t="s">
        <v>773</v>
      </c>
      <c r="I32" s="11">
        <v>26</v>
      </c>
    </row>
    <row r="33" spans="1:9">
      <c r="A33" s="11" t="s">
        <v>774</v>
      </c>
      <c r="B33" s="11" t="s">
        <v>775</v>
      </c>
      <c r="C33" s="11" t="s">
        <v>715</v>
      </c>
      <c r="D33" s="11" t="s">
        <v>776</v>
      </c>
      <c r="E33" s="12">
        <v>1.2795990998709e-10</v>
      </c>
      <c r="F33" s="12">
        <v>8.99847108941469e-10</v>
      </c>
      <c r="G33" s="12">
        <v>6.86508175822077e-10</v>
      </c>
      <c r="H33" s="11" t="s">
        <v>777</v>
      </c>
      <c r="I33" s="11">
        <v>22</v>
      </c>
    </row>
    <row r="34" spans="1:9">
      <c r="A34" s="11" t="s">
        <v>778</v>
      </c>
      <c r="B34" s="11" t="s">
        <v>779</v>
      </c>
      <c r="C34" s="11" t="s">
        <v>678</v>
      </c>
      <c r="D34" s="11" t="s">
        <v>780</v>
      </c>
      <c r="E34" s="12">
        <v>4.37526985044223e-10</v>
      </c>
      <c r="F34" s="12">
        <v>2.98065258561377e-9</v>
      </c>
      <c r="G34" s="12">
        <v>2.27398893542721e-9</v>
      </c>
      <c r="H34" s="11" t="s">
        <v>781</v>
      </c>
      <c r="I34" s="11">
        <v>31</v>
      </c>
    </row>
    <row r="35" spans="1:9">
      <c r="A35" s="11" t="s">
        <v>782</v>
      </c>
      <c r="B35" s="11" t="s">
        <v>783</v>
      </c>
      <c r="C35" s="11" t="s">
        <v>784</v>
      </c>
      <c r="D35" s="11" t="s">
        <v>776</v>
      </c>
      <c r="E35" s="12">
        <v>8.4984861172335e-10</v>
      </c>
      <c r="F35" s="12">
        <v>5.44902933399089e-9</v>
      </c>
      <c r="G35" s="12">
        <v>4.15715419976128e-9</v>
      </c>
      <c r="H35" s="11" t="s">
        <v>785</v>
      </c>
      <c r="I35" s="11">
        <v>21</v>
      </c>
    </row>
    <row r="36" spans="1:9">
      <c r="A36" s="11" t="s">
        <v>786</v>
      </c>
      <c r="B36" s="11" t="s">
        <v>787</v>
      </c>
      <c r="C36" s="11" t="s">
        <v>784</v>
      </c>
      <c r="D36" s="11" t="s">
        <v>776</v>
      </c>
      <c r="E36" s="12">
        <v>8.4984861172335e-10</v>
      </c>
      <c r="F36" s="12">
        <v>5.44902933399089e-9</v>
      </c>
      <c r="G36" s="12">
        <v>4.15715419976128e-9</v>
      </c>
      <c r="H36" s="11" t="s">
        <v>788</v>
      </c>
      <c r="I36" s="11">
        <v>21</v>
      </c>
    </row>
    <row r="37" spans="1:9">
      <c r="A37" s="11" t="s">
        <v>789</v>
      </c>
      <c r="B37" s="11" t="s">
        <v>790</v>
      </c>
      <c r="C37" s="11" t="s">
        <v>737</v>
      </c>
      <c r="D37" s="11" t="s">
        <v>791</v>
      </c>
      <c r="E37" s="12">
        <v>1.37111058867582e-8</v>
      </c>
      <c r="F37" s="12">
        <v>8.54006023803798e-8</v>
      </c>
      <c r="G37" s="12">
        <v>6.51535257175278e-8</v>
      </c>
      <c r="H37" s="11" t="s">
        <v>792</v>
      </c>
      <c r="I37" s="11">
        <v>18</v>
      </c>
    </row>
    <row r="38" spans="1:9">
      <c r="A38" s="11" t="s">
        <v>793</v>
      </c>
      <c r="B38" s="11" t="s">
        <v>794</v>
      </c>
      <c r="C38" s="11" t="s">
        <v>795</v>
      </c>
      <c r="D38" s="11" t="s">
        <v>796</v>
      </c>
      <c r="E38" s="12">
        <v>1.15747494506287e-7</v>
      </c>
      <c r="F38" s="12">
        <v>7.00915383399185e-7</v>
      </c>
      <c r="G38" s="12">
        <v>5.34739886900392e-7</v>
      </c>
      <c r="H38" s="11" t="s">
        <v>797</v>
      </c>
      <c r="I38" s="11">
        <v>28</v>
      </c>
    </row>
    <row r="39" spans="1:9">
      <c r="A39" s="11" t="s">
        <v>798</v>
      </c>
      <c r="B39" s="11" t="s">
        <v>799</v>
      </c>
      <c r="C39" s="11" t="s">
        <v>800</v>
      </c>
      <c r="D39" s="11" t="s">
        <v>801</v>
      </c>
      <c r="E39" s="12">
        <v>6.63669134272856e-7</v>
      </c>
      <c r="F39" s="12">
        <v>3.91026679112115e-6</v>
      </c>
      <c r="G39" s="12">
        <v>2.98320691934883e-6</v>
      </c>
      <c r="H39" s="11" t="s">
        <v>802</v>
      </c>
      <c r="I39" s="11">
        <v>17</v>
      </c>
    </row>
    <row r="40" spans="1:9">
      <c r="A40" s="11" t="s">
        <v>803</v>
      </c>
      <c r="B40" s="11" t="s">
        <v>804</v>
      </c>
      <c r="C40" s="11" t="s">
        <v>695</v>
      </c>
      <c r="D40" s="11" t="s">
        <v>805</v>
      </c>
      <c r="E40" s="12">
        <v>1.12746895129301e-6</v>
      </c>
      <c r="F40" s="12">
        <v>6.46811135215461e-6</v>
      </c>
      <c r="G40" s="12">
        <v>4.9346286510885e-6</v>
      </c>
      <c r="H40" s="11" t="s">
        <v>806</v>
      </c>
      <c r="I40" s="11">
        <v>23</v>
      </c>
    </row>
    <row r="41" spans="1:9">
      <c r="A41" s="11" t="s">
        <v>807</v>
      </c>
      <c r="B41" s="11" t="s">
        <v>808</v>
      </c>
      <c r="C41" s="11" t="s">
        <v>809</v>
      </c>
      <c r="D41" s="11" t="s">
        <v>810</v>
      </c>
      <c r="E41" s="12">
        <v>2.97070696840046e-6</v>
      </c>
      <c r="F41" s="12">
        <v>1.66054902336231e-5</v>
      </c>
      <c r="G41" s="12">
        <v>1.26686019165256e-5</v>
      </c>
      <c r="H41" s="11" t="s">
        <v>811</v>
      </c>
      <c r="I41" s="11">
        <v>19</v>
      </c>
    </row>
    <row r="42" spans="1:9">
      <c r="A42" s="11" t="s">
        <v>812</v>
      </c>
      <c r="B42" s="11" t="s">
        <v>813</v>
      </c>
      <c r="C42" s="11" t="s">
        <v>814</v>
      </c>
      <c r="D42" s="11" t="s">
        <v>815</v>
      </c>
      <c r="E42" s="12">
        <v>4.01681352490711e-6</v>
      </c>
      <c r="F42" s="12">
        <v>2.18916337107437e-5</v>
      </c>
      <c r="G42" s="12">
        <v>1.67014878140874e-5</v>
      </c>
      <c r="H42" s="11" t="s">
        <v>816</v>
      </c>
      <c r="I42" s="11">
        <v>11</v>
      </c>
    </row>
    <row r="43" spans="1:9">
      <c r="A43" s="11" t="s">
        <v>817</v>
      </c>
      <c r="B43" s="11" t="s">
        <v>818</v>
      </c>
      <c r="C43" s="11" t="s">
        <v>819</v>
      </c>
      <c r="D43" s="11" t="s">
        <v>760</v>
      </c>
      <c r="E43" s="12">
        <v>1.12621146468614e-5</v>
      </c>
      <c r="F43" s="12">
        <v>5.98814876345315e-5</v>
      </c>
      <c r="G43" s="12">
        <v>4.56845728935586e-5</v>
      </c>
      <c r="H43" s="11" t="s">
        <v>820</v>
      </c>
      <c r="I43" s="11">
        <v>16</v>
      </c>
    </row>
    <row r="44" spans="1:9">
      <c r="A44" s="11" t="s">
        <v>821</v>
      </c>
      <c r="B44" s="11" t="s">
        <v>822</v>
      </c>
      <c r="C44" s="11" t="s">
        <v>710</v>
      </c>
      <c r="D44" s="11" t="s">
        <v>823</v>
      </c>
      <c r="E44" s="12">
        <v>1.89594266218971e-5</v>
      </c>
      <c r="F44" s="12">
        <v>9.84084524660373e-5</v>
      </c>
      <c r="G44" s="12">
        <v>7.50774287283144e-5</v>
      </c>
      <c r="H44" s="11" t="s">
        <v>824</v>
      </c>
      <c r="I44" s="11">
        <v>40</v>
      </c>
    </row>
    <row r="45" spans="1:9">
      <c r="A45" s="11" t="s">
        <v>825</v>
      </c>
      <c r="B45" s="11" t="s">
        <v>826</v>
      </c>
      <c r="C45" s="11" t="s">
        <v>827</v>
      </c>
      <c r="D45" s="11" t="s">
        <v>828</v>
      </c>
      <c r="E45" s="12">
        <v>3.6150064481881e-5</v>
      </c>
      <c r="F45" s="11">
        <v>0.000183272419931396</v>
      </c>
      <c r="G45" s="11">
        <v>0.000139821546833224</v>
      </c>
      <c r="H45" s="11" t="s">
        <v>829</v>
      </c>
      <c r="I45" s="11">
        <v>13</v>
      </c>
    </row>
    <row r="46" spans="1:9">
      <c r="A46" s="11" t="s">
        <v>830</v>
      </c>
      <c r="B46" s="11" t="s">
        <v>831</v>
      </c>
      <c r="C46" s="11" t="s">
        <v>832</v>
      </c>
      <c r="D46" s="11" t="s">
        <v>833</v>
      </c>
      <c r="E46" s="12">
        <v>5.22128806145422e-5</v>
      </c>
      <c r="F46" s="11">
        <v>0.000258691090317505</v>
      </c>
      <c r="G46" s="11">
        <v>0.000197359692275064</v>
      </c>
      <c r="H46" s="11" t="s">
        <v>834</v>
      </c>
      <c r="I46" s="11">
        <v>12</v>
      </c>
    </row>
    <row r="47" spans="1:9">
      <c r="A47" s="11" t="s">
        <v>835</v>
      </c>
      <c r="B47" s="11" t="s">
        <v>836</v>
      </c>
      <c r="C47" s="11" t="s">
        <v>837</v>
      </c>
      <c r="D47" s="11" t="s">
        <v>838</v>
      </c>
      <c r="E47" s="11">
        <v>0.000210241577833609</v>
      </c>
      <c r="F47" s="11">
        <v>0.00101850364372726</v>
      </c>
      <c r="G47" s="11">
        <v>0.000777033199946438</v>
      </c>
      <c r="H47" s="11" t="s">
        <v>839</v>
      </c>
      <c r="I47" s="11">
        <v>10</v>
      </c>
    </row>
    <row r="48" spans="1:9">
      <c r="A48" s="11" t="s">
        <v>840</v>
      </c>
      <c r="B48" s="11" t="s">
        <v>841</v>
      </c>
      <c r="C48" s="11" t="s">
        <v>800</v>
      </c>
      <c r="D48" s="11" t="s">
        <v>842</v>
      </c>
      <c r="E48" s="11">
        <v>0.000318520946314714</v>
      </c>
      <c r="F48" s="11">
        <v>0.00150951231079582</v>
      </c>
      <c r="G48" s="11">
        <v>0.00115163179674428</v>
      </c>
      <c r="H48" s="11" t="s">
        <v>843</v>
      </c>
      <c r="I48" s="11">
        <v>17</v>
      </c>
    </row>
    <row r="49" spans="1:9">
      <c r="A49" s="11" t="s">
        <v>844</v>
      </c>
      <c r="B49" s="11" t="s">
        <v>845</v>
      </c>
      <c r="C49" s="11" t="s">
        <v>737</v>
      </c>
      <c r="D49" s="11" t="s">
        <v>846</v>
      </c>
      <c r="E49" s="11">
        <v>0.00057660700450395</v>
      </c>
      <c r="F49" s="11">
        <v>0.00267447504216726</v>
      </c>
      <c r="G49" s="11">
        <v>0.00204040104617299</v>
      </c>
      <c r="H49" s="11" t="s">
        <v>847</v>
      </c>
      <c r="I49" s="11">
        <v>18</v>
      </c>
    </row>
    <row r="50" spans="1:9">
      <c r="A50" s="11" t="s">
        <v>848</v>
      </c>
      <c r="B50" s="11" t="s">
        <v>849</v>
      </c>
      <c r="C50" s="11" t="s">
        <v>827</v>
      </c>
      <c r="D50" s="11" t="s">
        <v>760</v>
      </c>
      <c r="E50" s="11">
        <v>0.000615787429983409</v>
      </c>
      <c r="F50" s="11">
        <v>0.00279670124450798</v>
      </c>
      <c r="G50" s="11">
        <v>0.00213364942845129</v>
      </c>
      <c r="H50" s="11" t="s">
        <v>850</v>
      </c>
      <c r="I50" s="11">
        <v>13</v>
      </c>
    </row>
    <row r="51" spans="1:9">
      <c r="A51" s="11" t="s">
        <v>851</v>
      </c>
      <c r="B51" s="11" t="s">
        <v>852</v>
      </c>
      <c r="C51" s="11" t="s">
        <v>853</v>
      </c>
      <c r="D51" s="11" t="s">
        <v>854</v>
      </c>
      <c r="E51" s="11">
        <v>0.000637758610176547</v>
      </c>
      <c r="F51" s="11">
        <v>0.00283737504119362</v>
      </c>
      <c r="G51" s="11">
        <v>0.00216468013765616</v>
      </c>
      <c r="H51" s="11" t="s">
        <v>855</v>
      </c>
      <c r="I51" s="11">
        <v>7</v>
      </c>
    </row>
    <row r="52" spans="1:9">
      <c r="A52" s="11" t="s">
        <v>856</v>
      </c>
      <c r="B52" s="11" t="s">
        <v>857</v>
      </c>
      <c r="C52" s="11" t="s">
        <v>827</v>
      </c>
      <c r="D52" s="11" t="s">
        <v>858</v>
      </c>
      <c r="E52" s="11">
        <v>0.00118397807667377</v>
      </c>
      <c r="F52" s="11">
        <v>0.00516214441429766</v>
      </c>
      <c r="G52" s="11">
        <v>0.00393828497083066</v>
      </c>
      <c r="H52" s="11" t="s">
        <v>859</v>
      </c>
      <c r="I52" s="11">
        <v>13</v>
      </c>
    </row>
    <row r="53" spans="1:9">
      <c r="A53" s="11" t="s">
        <v>860</v>
      </c>
      <c r="B53" s="11" t="s">
        <v>861</v>
      </c>
      <c r="C53" s="11" t="s">
        <v>814</v>
      </c>
      <c r="D53" s="11" t="s">
        <v>701</v>
      </c>
      <c r="E53" s="11">
        <v>0.00136546728097596</v>
      </c>
      <c r="F53" s="11">
        <v>0.00583670327946589</v>
      </c>
      <c r="G53" s="11">
        <v>0.00445291703600005</v>
      </c>
      <c r="H53" s="11" t="s">
        <v>862</v>
      </c>
      <c r="I53" s="11">
        <v>11</v>
      </c>
    </row>
    <row r="54" spans="1:9">
      <c r="A54" s="11" t="s">
        <v>863</v>
      </c>
      <c r="B54" s="11" t="s">
        <v>864</v>
      </c>
      <c r="C54" s="11" t="s">
        <v>865</v>
      </c>
      <c r="D54" s="11" t="s">
        <v>866</v>
      </c>
      <c r="E54" s="11">
        <v>0.00167256672523977</v>
      </c>
      <c r="F54" s="11">
        <v>0.00701191434812059</v>
      </c>
      <c r="G54" s="11">
        <v>0.00534950491068592</v>
      </c>
      <c r="H54" s="11" t="s">
        <v>867</v>
      </c>
      <c r="I54" s="11">
        <v>9</v>
      </c>
    </row>
    <row r="55" spans="1:9">
      <c r="A55" s="11" t="s">
        <v>868</v>
      </c>
      <c r="B55" s="11" t="s">
        <v>869</v>
      </c>
      <c r="C55" s="11" t="s">
        <v>814</v>
      </c>
      <c r="D55" s="11" t="s">
        <v>776</v>
      </c>
      <c r="E55" s="11">
        <v>0.00335468319304443</v>
      </c>
      <c r="F55" s="11">
        <v>0.0137985082279941</v>
      </c>
      <c r="G55" s="11">
        <v>0.0105271091261374</v>
      </c>
      <c r="H55" s="11" t="s">
        <v>870</v>
      </c>
      <c r="I55" s="11">
        <v>11</v>
      </c>
    </row>
    <row r="56" spans="1:9">
      <c r="A56" s="11" t="s">
        <v>871</v>
      </c>
      <c r="B56" s="11" t="s">
        <v>872</v>
      </c>
      <c r="C56" s="11" t="s">
        <v>853</v>
      </c>
      <c r="D56" s="11" t="s">
        <v>873</v>
      </c>
      <c r="E56" s="11">
        <v>0.00815386213423305</v>
      </c>
      <c r="F56" s="11">
        <v>0.0329174434307927</v>
      </c>
      <c r="G56" s="11">
        <v>0.0251132595947139</v>
      </c>
      <c r="H56" s="11" t="s">
        <v>874</v>
      </c>
      <c r="I56" s="11">
        <v>7</v>
      </c>
    </row>
    <row r="57" spans="1:9">
      <c r="A57" s="11" t="s">
        <v>875</v>
      </c>
      <c r="B57" s="11" t="s">
        <v>876</v>
      </c>
      <c r="C57" s="11" t="s">
        <v>877</v>
      </c>
      <c r="D57" s="11" t="s">
        <v>878</v>
      </c>
      <c r="E57" s="11">
        <v>0.00944373038106893</v>
      </c>
      <c r="F57" s="11">
        <v>0.0374315131467823</v>
      </c>
      <c r="G57" s="11">
        <v>0.0285571177073472</v>
      </c>
      <c r="H57" s="11" t="s">
        <v>879</v>
      </c>
      <c r="I57" s="11">
        <v>6</v>
      </c>
    </row>
    <row r="58" spans="1:9">
      <c r="A58" s="11" t="s">
        <v>880</v>
      </c>
      <c r="B58" s="11" t="s">
        <v>881</v>
      </c>
      <c r="C58" s="11" t="s">
        <v>827</v>
      </c>
      <c r="D58" s="11" t="s">
        <v>882</v>
      </c>
      <c r="E58" s="11">
        <v>0.0131430573713568</v>
      </c>
      <c r="F58" s="11">
        <v>0.0511640447670674</v>
      </c>
      <c r="G58" s="11">
        <v>0.0390338921931272</v>
      </c>
      <c r="H58" s="11" t="s">
        <v>883</v>
      </c>
      <c r="I58" s="11">
        <v>13</v>
      </c>
    </row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2"/>
  <sheetViews>
    <sheetView workbookViewId="0">
      <selection activeCell="C5" sqref="C5"/>
    </sheetView>
  </sheetViews>
  <sheetFormatPr defaultColWidth="9" defaultRowHeight="14.4" outlineLevelCol="6"/>
  <cols>
    <col min="1" max="1" width="53.3333333333333" customWidth="1"/>
    <col min="2" max="2" width="17.1111111111111" customWidth="1"/>
    <col min="3" max="4" width="14.3333333333333"/>
    <col min="5" max="5" width="15.7777777777778" customWidth="1"/>
    <col min="6" max="7" width="14.3333333333333"/>
  </cols>
  <sheetData>
    <row r="1" spans="1:7">
      <c r="A1" s="1" t="s">
        <v>884</v>
      </c>
      <c r="B1" s="2"/>
      <c r="C1" s="2"/>
      <c r="D1" s="2"/>
      <c r="E1" s="2"/>
      <c r="F1" s="2"/>
      <c r="G1" s="3"/>
    </row>
    <row r="2" spans="1:7">
      <c r="A2" s="4"/>
      <c r="B2" s="5" t="s">
        <v>885</v>
      </c>
      <c r="C2" s="6"/>
      <c r="D2" s="6"/>
      <c r="E2" s="5" t="s">
        <v>886</v>
      </c>
      <c r="F2" s="6"/>
      <c r="G2" s="6"/>
    </row>
    <row r="3" spans="1:7">
      <c r="A3" s="7" t="s">
        <v>887</v>
      </c>
      <c r="B3" s="7" t="s">
        <v>888</v>
      </c>
      <c r="C3" s="7" t="s">
        <v>889</v>
      </c>
      <c r="D3" s="7" t="s">
        <v>890</v>
      </c>
      <c r="E3" s="7" t="s">
        <v>888</v>
      </c>
      <c r="F3" s="7" t="s">
        <v>889</v>
      </c>
      <c r="G3" s="7" t="s">
        <v>890</v>
      </c>
    </row>
    <row r="4" spans="1:7">
      <c r="A4" s="8" t="s">
        <v>891</v>
      </c>
      <c r="B4" s="8">
        <v>1.4713544</v>
      </c>
      <c r="C4" s="8">
        <v>0.001930502</v>
      </c>
      <c r="D4" s="8">
        <v>0.14724068</v>
      </c>
      <c r="E4" s="8">
        <v>2.1146529</v>
      </c>
      <c r="F4" s="8">
        <v>0</v>
      </c>
      <c r="G4" s="9">
        <v>0.000345</v>
      </c>
    </row>
    <row r="5" spans="1:7">
      <c r="A5" s="8" t="s">
        <v>892</v>
      </c>
      <c r="B5" s="8">
        <v>1.7041427</v>
      </c>
      <c r="C5" s="8">
        <v>0</v>
      </c>
      <c r="D5" s="8">
        <v>0.038908277</v>
      </c>
      <c r="E5" s="8">
        <v>2.6319175</v>
      </c>
      <c r="F5" s="8">
        <v>0</v>
      </c>
      <c r="G5" s="8">
        <v>0</v>
      </c>
    </row>
    <row r="6" spans="1:7">
      <c r="A6" s="8" t="s">
        <v>893</v>
      </c>
      <c r="B6" s="8">
        <v>1.5786674</v>
      </c>
      <c r="C6" s="8">
        <v>0.013618677</v>
      </c>
      <c r="D6" s="8">
        <v>0.10937827</v>
      </c>
      <c r="E6" s="8">
        <v>1.9797367</v>
      </c>
      <c r="F6" s="8">
        <v>0</v>
      </c>
      <c r="G6" s="8">
        <v>0.002241473</v>
      </c>
    </row>
    <row r="7" spans="1:7">
      <c r="A7" s="8" t="s">
        <v>894</v>
      </c>
      <c r="B7" s="8">
        <v>1.4978245</v>
      </c>
      <c r="C7" s="8">
        <v>0.003853565</v>
      </c>
      <c r="D7" s="8">
        <v>0.13623673</v>
      </c>
      <c r="E7" s="8">
        <v>2.2465625</v>
      </c>
      <c r="F7" s="8">
        <v>0</v>
      </c>
      <c r="G7" s="9">
        <v>9.71e-5</v>
      </c>
    </row>
    <row r="8" spans="1:7">
      <c r="A8" s="8" t="s">
        <v>895</v>
      </c>
      <c r="B8" s="8">
        <v>1.5636137</v>
      </c>
      <c r="C8" s="8">
        <v>0</v>
      </c>
      <c r="D8" s="8">
        <v>0.11333167</v>
      </c>
      <c r="E8" s="8">
        <v>2.3717444</v>
      </c>
      <c r="F8" s="8">
        <v>0</v>
      </c>
      <c r="G8" s="8">
        <v>0</v>
      </c>
    </row>
    <row r="9" spans="1:7">
      <c r="A9" s="8" t="s">
        <v>896</v>
      </c>
      <c r="B9" s="8">
        <v>1.611771</v>
      </c>
      <c r="C9" s="8">
        <v>0.001926782</v>
      </c>
      <c r="D9" s="8">
        <v>0.09414743</v>
      </c>
      <c r="E9" s="8">
        <v>2.0943873</v>
      </c>
      <c r="F9" s="8">
        <v>0</v>
      </c>
      <c r="G9" s="9">
        <v>0.000521</v>
      </c>
    </row>
    <row r="10" spans="1:7">
      <c r="A10" s="8" t="s">
        <v>897</v>
      </c>
      <c r="B10" s="8">
        <v>1.450779</v>
      </c>
      <c r="C10" s="8">
        <v>0.027504912</v>
      </c>
      <c r="D10" s="8">
        <v>0.163154</v>
      </c>
      <c r="E10" s="8">
        <v>2.5200596</v>
      </c>
      <c r="F10" s="8">
        <v>0</v>
      </c>
      <c r="G10" s="8">
        <v>0</v>
      </c>
    </row>
    <row r="11" spans="1:7">
      <c r="A11" s="8" t="s">
        <v>898</v>
      </c>
      <c r="B11" s="8">
        <v>1.7088109</v>
      </c>
      <c r="C11" s="8">
        <v>0</v>
      </c>
      <c r="D11" s="8">
        <v>0.041129444</v>
      </c>
      <c r="E11" s="8">
        <v>2.4708135</v>
      </c>
      <c r="F11" s="8">
        <v>0</v>
      </c>
      <c r="G11" s="8">
        <v>0</v>
      </c>
    </row>
    <row r="12" spans="1:7">
      <c r="A12" s="8" t="s">
        <v>899</v>
      </c>
      <c r="B12" s="8">
        <v>1.5811898</v>
      </c>
      <c r="C12" s="8">
        <v>0.005964215</v>
      </c>
      <c r="D12" s="8">
        <v>0.11353641</v>
      </c>
      <c r="E12" s="8">
        <v>2.656181</v>
      </c>
      <c r="F12" s="8">
        <v>0</v>
      </c>
      <c r="G12" s="8">
        <v>0</v>
      </c>
    </row>
    <row r="13" spans="1:7">
      <c r="A13" s="8" t="s">
        <v>900</v>
      </c>
      <c r="B13" s="8">
        <v>1.8576418</v>
      </c>
      <c r="C13" s="8">
        <v>0</v>
      </c>
      <c r="D13" s="8">
        <v>0.022335948</v>
      </c>
      <c r="E13" s="8">
        <v>2.1825655</v>
      </c>
      <c r="F13" s="8">
        <v>0</v>
      </c>
      <c r="G13" s="9">
        <v>0.000184</v>
      </c>
    </row>
    <row r="14" spans="1:7">
      <c r="A14" s="8" t="s">
        <v>901</v>
      </c>
      <c r="B14" s="8">
        <v>1.6349607</v>
      </c>
      <c r="C14" s="8">
        <v>0.003976143</v>
      </c>
      <c r="D14" s="8">
        <v>0.079153046</v>
      </c>
      <c r="E14" s="8">
        <v>1.9530897</v>
      </c>
      <c r="F14" s="8">
        <v>0</v>
      </c>
      <c r="G14" s="8">
        <v>0.003100845</v>
      </c>
    </row>
    <row r="15" spans="1:7">
      <c r="A15" s="8" t="s">
        <v>902</v>
      </c>
      <c r="B15" s="8">
        <v>1.4973348</v>
      </c>
      <c r="C15" s="8">
        <v>0.02504817</v>
      </c>
      <c r="D15" s="8">
        <v>0.13225754</v>
      </c>
      <c r="E15" s="8">
        <v>1.7576251</v>
      </c>
      <c r="F15" s="8">
        <v>0.004291846</v>
      </c>
      <c r="G15" s="8">
        <v>0.023399476</v>
      </c>
    </row>
    <row r="16" spans="1:7">
      <c r="A16" s="8" t="s">
        <v>903</v>
      </c>
      <c r="B16" s="8">
        <v>1.4822972</v>
      </c>
      <c r="C16" s="8">
        <v>0</v>
      </c>
      <c r="D16" s="8">
        <v>0.14007989</v>
      </c>
      <c r="E16" s="8">
        <v>2.1640868</v>
      </c>
      <c r="F16" s="8">
        <v>0</v>
      </c>
      <c r="G16" s="9">
        <v>0.000174</v>
      </c>
    </row>
    <row r="17" spans="1:7">
      <c r="A17" s="8" t="s">
        <v>904</v>
      </c>
      <c r="B17" s="8">
        <v>1.5501115</v>
      </c>
      <c r="C17" s="8">
        <v>0</v>
      </c>
      <c r="D17" s="8">
        <v>0.11139563</v>
      </c>
      <c r="E17" s="8">
        <v>2.4372792</v>
      </c>
      <c r="F17" s="8">
        <v>0</v>
      </c>
      <c r="G17" s="8">
        <v>0</v>
      </c>
    </row>
    <row r="18" spans="1:7">
      <c r="A18" s="8" t="s">
        <v>905</v>
      </c>
      <c r="B18" s="8">
        <v>1.5159483</v>
      </c>
      <c r="C18" s="8">
        <v>0</v>
      </c>
      <c r="D18" s="8">
        <v>0.13985272</v>
      </c>
      <c r="E18" s="8">
        <v>2.276052</v>
      </c>
      <c r="F18" s="8">
        <v>0</v>
      </c>
      <c r="G18" s="9">
        <v>0.000104</v>
      </c>
    </row>
    <row r="19" spans="1:7">
      <c r="A19" s="8" t="s">
        <v>906</v>
      </c>
      <c r="B19" s="8">
        <v>1.4978671</v>
      </c>
      <c r="C19" s="8">
        <v>0.044315994</v>
      </c>
      <c r="D19" s="8">
        <v>0.1411805</v>
      </c>
      <c r="E19" s="8">
        <v>2.3761678</v>
      </c>
      <c r="F19" s="8">
        <v>0</v>
      </c>
      <c r="G19" s="8">
        <v>0</v>
      </c>
    </row>
    <row r="20" spans="1:7">
      <c r="A20" s="8" t="s">
        <v>907</v>
      </c>
      <c r="B20" s="8">
        <v>1.552777</v>
      </c>
      <c r="C20" s="8">
        <v>0.001934236</v>
      </c>
      <c r="D20" s="8">
        <v>0.11444578</v>
      </c>
      <c r="E20" s="8">
        <v>2.3807366</v>
      </c>
      <c r="F20" s="8">
        <v>0</v>
      </c>
      <c r="G20" s="8">
        <v>0</v>
      </c>
    </row>
    <row r="21" spans="1:7">
      <c r="A21" s="8" t="s">
        <v>908</v>
      </c>
      <c r="B21" s="8">
        <v>1.4424329</v>
      </c>
      <c r="C21" s="8">
        <v>0.035785288</v>
      </c>
      <c r="D21" s="8">
        <v>0.16926211</v>
      </c>
      <c r="E21" s="8">
        <v>2.0394673</v>
      </c>
      <c r="F21" s="8">
        <v>0</v>
      </c>
      <c r="G21" s="9">
        <v>0.000801</v>
      </c>
    </row>
    <row r="22" spans="1:7">
      <c r="A22" s="8" t="s">
        <v>909</v>
      </c>
      <c r="B22" s="8">
        <v>1.7611405</v>
      </c>
      <c r="C22" s="8">
        <v>0</v>
      </c>
      <c r="D22" s="8">
        <v>0.02863665</v>
      </c>
      <c r="E22" s="8">
        <v>2.589305</v>
      </c>
      <c r="F22" s="8">
        <v>0</v>
      </c>
      <c r="G22" s="8">
        <v>0</v>
      </c>
    </row>
    <row r="23" spans="1:7">
      <c r="A23" s="8" t="s">
        <v>910</v>
      </c>
      <c r="B23" s="8">
        <v>1.7193207</v>
      </c>
      <c r="C23" s="8">
        <v>0</v>
      </c>
      <c r="D23" s="8">
        <v>0.04085676</v>
      </c>
      <c r="E23" s="8">
        <v>2.3385677</v>
      </c>
      <c r="F23" s="8">
        <v>0</v>
      </c>
      <c r="G23" s="9">
        <v>0.000129</v>
      </c>
    </row>
    <row r="24" spans="1:7">
      <c r="A24" s="8" t="s">
        <v>911</v>
      </c>
      <c r="B24" s="8">
        <v>1.4868685</v>
      </c>
      <c r="C24" s="8">
        <v>0</v>
      </c>
      <c r="D24" s="8">
        <v>0.13967155</v>
      </c>
      <c r="E24" s="8">
        <v>2.1338558</v>
      </c>
      <c r="F24" s="8">
        <v>0</v>
      </c>
      <c r="G24" s="9">
        <v>0.000296</v>
      </c>
    </row>
    <row r="25" spans="1:7">
      <c r="A25" s="8" t="s">
        <v>912</v>
      </c>
      <c r="B25" s="8">
        <v>1.7776191</v>
      </c>
      <c r="C25" s="8">
        <v>0.00210084</v>
      </c>
      <c r="D25" s="8">
        <v>0.03273679</v>
      </c>
      <c r="E25" s="8">
        <v>1.9556122</v>
      </c>
      <c r="F25" s="8">
        <v>0.00203252</v>
      </c>
      <c r="G25" s="8">
        <v>0.003049988</v>
      </c>
    </row>
    <row r="26" spans="1:7">
      <c r="A26" s="8" t="s">
        <v>913</v>
      </c>
      <c r="B26" s="8">
        <v>1.9538691</v>
      </c>
      <c r="C26" s="8">
        <v>0</v>
      </c>
      <c r="D26" s="8">
        <v>0.016128423</v>
      </c>
      <c r="E26" s="8">
        <v>2.115885</v>
      </c>
      <c r="F26" s="8">
        <v>0</v>
      </c>
      <c r="G26" s="9">
        <v>0.000362</v>
      </c>
    </row>
    <row r="27" spans="1:7">
      <c r="A27" s="8" t="s">
        <v>914</v>
      </c>
      <c r="B27" s="8">
        <v>1.773059</v>
      </c>
      <c r="C27" s="8">
        <v>0.001976285</v>
      </c>
      <c r="D27" s="8">
        <v>0.029883089</v>
      </c>
      <c r="E27" s="8">
        <v>2.226936</v>
      </c>
      <c r="F27" s="8">
        <v>0.001908397</v>
      </c>
      <c r="G27" s="9">
        <v>9.14e-5</v>
      </c>
    </row>
    <row r="28" spans="1:7">
      <c r="A28" s="8" t="s">
        <v>915</v>
      </c>
      <c r="B28" s="8">
        <v>1.694347</v>
      </c>
      <c r="C28" s="8">
        <v>0</v>
      </c>
      <c r="D28" s="8">
        <v>0.04021367</v>
      </c>
      <c r="E28" s="8">
        <v>2.3081226</v>
      </c>
      <c r="F28" s="8">
        <v>0</v>
      </c>
      <c r="G28" s="9">
        <v>0.00012</v>
      </c>
    </row>
    <row r="29" spans="1:7">
      <c r="A29" s="8" t="s">
        <v>916</v>
      </c>
      <c r="B29" s="8">
        <v>1.8015685</v>
      </c>
      <c r="C29" s="8">
        <v>0</v>
      </c>
      <c r="D29" s="8">
        <v>0.030175235</v>
      </c>
      <c r="E29" s="8">
        <v>2.4519408</v>
      </c>
      <c r="F29" s="8">
        <v>0</v>
      </c>
      <c r="G29" s="8">
        <v>0</v>
      </c>
    </row>
    <row r="30" spans="1:7">
      <c r="A30" s="8" t="s">
        <v>917</v>
      </c>
      <c r="B30" s="8">
        <v>1.5060807</v>
      </c>
      <c r="C30" s="8">
        <v>0.021032505</v>
      </c>
      <c r="D30" s="8">
        <v>0.14116274</v>
      </c>
      <c r="E30" s="8">
        <v>1.8596302</v>
      </c>
      <c r="F30" s="8">
        <v>0.001919386</v>
      </c>
      <c r="G30" s="8">
        <v>0.009165698</v>
      </c>
    </row>
    <row r="31" spans="1:7">
      <c r="A31" s="8" t="s">
        <v>918</v>
      </c>
      <c r="B31" s="8">
        <v>1.5330719</v>
      </c>
      <c r="C31" s="8">
        <v>0</v>
      </c>
      <c r="D31" s="8">
        <v>0.125127</v>
      </c>
      <c r="E31" s="8">
        <v>2.2784207</v>
      </c>
      <c r="F31" s="8">
        <v>0</v>
      </c>
      <c r="G31" s="9">
        <v>0.000111</v>
      </c>
    </row>
    <row r="32" spans="1:7">
      <c r="A32" s="8" t="s">
        <v>919</v>
      </c>
      <c r="B32" s="8">
        <v>1.5769665</v>
      </c>
      <c r="C32" s="8">
        <v>0.001841621</v>
      </c>
      <c r="D32" s="8">
        <v>0.1047276</v>
      </c>
      <c r="E32" s="8">
        <v>2.467082</v>
      </c>
      <c r="F32" s="8">
        <v>0</v>
      </c>
      <c r="G32" s="8">
        <v>0</v>
      </c>
    </row>
  </sheetData>
  <mergeCells count="3">
    <mergeCell ref="A1:G1"/>
    <mergeCell ref="B2:D2"/>
    <mergeCell ref="E2:G2"/>
  </mergeCells>
  <conditionalFormatting sqref="A3:A3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Zewen</dc:creator>
  <cp:lastModifiedBy>宋泽文</cp:lastModifiedBy>
  <dcterms:created xsi:type="dcterms:W3CDTF">2020-09-28T07:10:00Z</dcterms:created>
  <dcterms:modified xsi:type="dcterms:W3CDTF">2020-09-28T07:1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